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mcgullam\Desktop\FM prep\JEM20230037\"/>
    </mc:Choice>
  </mc:AlternateContent>
  <xr:revisionPtr revIDLastSave="0" documentId="8_{15E24D70-D4F0-477F-AE9A-90E3E648F729}" xr6:coauthVersionLast="47" xr6:coauthVersionMax="47" xr10:uidLastSave="{00000000-0000-0000-0000-000000000000}"/>
  <bookViews>
    <workbookView xWindow="-110" yWindow="-110" windowWidth="19420" windowHeight="11620" xr2:uid="{B8C99AE4-B9E1-4CF7-B7C8-3D443544A178}"/>
  </bookViews>
  <sheets>
    <sheet name="Table S2 IFNalph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" i="1" l="1"/>
</calcChain>
</file>

<file path=xl/sharedStrings.xml><?xml version="1.0" encoding="utf-8"?>
<sst xmlns="http://schemas.openxmlformats.org/spreadsheetml/2006/main" count="1266" uniqueCount="1246">
  <si>
    <t>novel protein</t>
  </si>
  <si>
    <t>AP001781.2</t>
  </si>
  <si>
    <t>AL110118.2</t>
  </si>
  <si>
    <t>thrombospondin type 1 domain containing 1 (THSD1) pseudogene</t>
  </si>
  <si>
    <t>AL139082.2</t>
  </si>
  <si>
    <t>coagulation factor XII</t>
  </si>
  <si>
    <t>F12</t>
  </si>
  <si>
    <t>SLIT-ROBO Rho GTPase activating protein 2D (pseudogene)</t>
  </si>
  <si>
    <t>SRGAP2D</t>
  </si>
  <si>
    <t>retinoic acid induced 14</t>
  </si>
  <si>
    <t>RAI14</t>
  </si>
  <si>
    <t>matrix metallopeptidase 9</t>
  </si>
  <si>
    <t>MMP9</t>
  </si>
  <si>
    <t/>
  </si>
  <si>
    <t>AL590560.1</t>
  </si>
  <si>
    <t>ankyrin repeat domain 13B</t>
  </si>
  <si>
    <t>ANKRD13B</t>
  </si>
  <si>
    <t>centromere protein F</t>
  </si>
  <si>
    <t>CENPF</t>
  </si>
  <si>
    <t>ankyrin repeat domain 18A</t>
  </si>
  <si>
    <t>ANKRD18A</t>
  </si>
  <si>
    <t>ketohexokinase</t>
  </si>
  <si>
    <t>KHK</t>
  </si>
  <si>
    <t>tripartite motif containing 7</t>
  </si>
  <si>
    <t>TRIM7</t>
  </si>
  <si>
    <t>immunoglobulin superfamily member 22</t>
  </si>
  <si>
    <t>IGSF22</t>
  </si>
  <si>
    <t>microtubule associated protein tau</t>
  </si>
  <si>
    <t>MAPT</t>
  </si>
  <si>
    <t>TEC</t>
  </si>
  <si>
    <t>AP001972.5</t>
  </si>
  <si>
    <t>tubulin beta 4A class IVa</t>
  </si>
  <si>
    <t>TUBB4A</t>
  </si>
  <si>
    <t>G-patch domain containing 11</t>
  </si>
  <si>
    <t>GPATCH11</t>
  </si>
  <si>
    <t>tubby bipartite transcription factor</t>
  </si>
  <si>
    <t>TUB</t>
  </si>
  <si>
    <t>SRY-box 4</t>
  </si>
  <si>
    <t>SOX4</t>
  </si>
  <si>
    <t>nei like DNA glycosylase 1</t>
  </si>
  <si>
    <t>NEIL1</t>
  </si>
  <si>
    <t>cytosolic arginine sensor for mTORC1 subunit 1</t>
  </si>
  <si>
    <t>CASTOR1</t>
  </si>
  <si>
    <t>AF4/FMR2 family member 3</t>
  </si>
  <si>
    <t>AFF3</t>
  </si>
  <si>
    <t>vasohibin 1</t>
  </si>
  <si>
    <t>VASH1</t>
  </si>
  <si>
    <t>sodium voltage-gated channel beta subunit 1</t>
  </si>
  <si>
    <t>SCN1B</t>
  </si>
  <si>
    <t>very low density lipoprotein receptor</t>
  </si>
  <si>
    <t>VLDLR</t>
  </si>
  <si>
    <t>integral membrane protein 2C</t>
  </si>
  <si>
    <t>ITM2C</t>
  </si>
  <si>
    <t>paternally expressed 13</t>
  </si>
  <si>
    <t>PEG13</t>
  </si>
  <si>
    <t>ALS2 C-terminal like</t>
  </si>
  <si>
    <t>ALS2CL</t>
  </si>
  <si>
    <t>interleukin 23 subunit alpha</t>
  </si>
  <si>
    <t>IL23A</t>
  </si>
  <si>
    <t>eukaryotic translation initiation factor 3 subunit L</t>
  </si>
  <si>
    <t>EIF3L</t>
  </si>
  <si>
    <t>NEDD4 binding protein 3</t>
  </si>
  <si>
    <t>N4BP3</t>
  </si>
  <si>
    <t>glycerophosphodiester phosphodiesterase domain containing 3</t>
  </si>
  <si>
    <t>GDPD3</t>
  </si>
  <si>
    <t>collagen type V alpha 3 chain</t>
  </si>
  <si>
    <t>COL5A3</t>
  </si>
  <si>
    <t>cathepsin F</t>
  </si>
  <si>
    <t>CTSF</t>
  </si>
  <si>
    <t>protein kinase C and casein kinase substrate in neurons 1</t>
  </si>
  <si>
    <t>PACSIN1</t>
  </si>
  <si>
    <t>BRICHOS domain containing 5</t>
  </si>
  <si>
    <t>BRICD5</t>
  </si>
  <si>
    <t>nectin cell adhesion molecule 1</t>
  </si>
  <si>
    <t>NECTIN1</t>
  </si>
  <si>
    <t>chromobox 7</t>
  </si>
  <si>
    <t>CBX7</t>
  </si>
  <si>
    <t>family with sequence similarity 156 member A</t>
  </si>
  <si>
    <t>FAM156A</t>
  </si>
  <si>
    <t>novel transcript, antisense to SPTBN5</t>
  </si>
  <si>
    <t>AC020659.1</t>
  </si>
  <si>
    <t>S100 calcium binding protein A4</t>
  </si>
  <si>
    <t>S100A4</t>
  </si>
  <si>
    <t>novel transcript, antisense to IRF2BPL</t>
  </si>
  <si>
    <t>AC007686.3</t>
  </si>
  <si>
    <t>fasciculation and elongation protein zeta 1</t>
  </si>
  <si>
    <t>FEZ1</t>
  </si>
  <si>
    <t>refilin B</t>
  </si>
  <si>
    <t>RFLNB</t>
  </si>
  <si>
    <t>KIT proto-oncogene receptor tyrosine kinase</t>
  </si>
  <si>
    <t>KIT</t>
  </si>
  <si>
    <t>ribosomal protein L4</t>
  </si>
  <si>
    <t>RPL4</t>
  </si>
  <si>
    <t>megakaryocyte-associated tyrosine kinase</t>
  </si>
  <si>
    <t>MATK</t>
  </si>
  <si>
    <t>tetraspanin 32</t>
  </si>
  <si>
    <t>TSPAN32</t>
  </si>
  <si>
    <t>pseudogene similar to part of ribosomal protein L3 (RPL3)</t>
  </si>
  <si>
    <t>AL162151.2</t>
  </si>
  <si>
    <t>syntaxin 1A</t>
  </si>
  <si>
    <t>STX1A</t>
  </si>
  <si>
    <t>ribosomal protein L6</t>
  </si>
  <si>
    <t>RPL6</t>
  </si>
  <si>
    <t>BAI1 associated protein 3</t>
  </si>
  <si>
    <t>BAIAP3</t>
  </si>
  <si>
    <t>collagen type VI alpha 1 chain</t>
  </si>
  <si>
    <t>COL6A1</t>
  </si>
  <si>
    <t>glycerophosphodiester phosphodiesterase domain containing 5</t>
  </si>
  <si>
    <t>GDPD5</t>
  </si>
  <si>
    <t>pleckstrin homology like domain family A member 1</t>
  </si>
  <si>
    <t>PHLDA1</t>
  </si>
  <si>
    <t>ADAM metallopeptidase with thrombospondin type 1 motif 10</t>
  </si>
  <si>
    <t>ADAMTS10</t>
  </si>
  <si>
    <t>ribosomal protein S6</t>
  </si>
  <si>
    <t>RPS6</t>
  </si>
  <si>
    <t>ribosomal protein L5</t>
  </si>
  <si>
    <t>RPL5</t>
  </si>
  <si>
    <t>LDL receptor related protein 8</t>
  </si>
  <si>
    <t>LRP8</t>
  </si>
  <si>
    <t>ribosomal protein L3</t>
  </si>
  <si>
    <t>RPL3</t>
  </si>
  <si>
    <t>ATP binding cassette subfamily G member 1</t>
  </si>
  <si>
    <t>ABCG1</t>
  </si>
  <si>
    <t>synaptogyrin 1</t>
  </si>
  <si>
    <t>SYNGR1</t>
  </si>
  <si>
    <t>novel transcript, antisense to CARD14</t>
  </si>
  <si>
    <t>AC087741.1</t>
  </si>
  <si>
    <t>Rho GTPase activating protein 31</t>
  </si>
  <si>
    <t>ARHGAP31</t>
  </si>
  <si>
    <t>polyamine oxidase</t>
  </si>
  <si>
    <t>PAOX</t>
  </si>
  <si>
    <t>fatty acid desaturase 3</t>
  </si>
  <si>
    <t>FADS3</t>
  </si>
  <si>
    <t>NBL1, DAN family BMP antagonist</t>
  </si>
  <si>
    <t>NBL1</t>
  </si>
  <si>
    <t>general transcription factor IIi pseudogene 4</t>
  </si>
  <si>
    <t>GTF2IP4</t>
  </si>
  <si>
    <t>PBX homeobox 4</t>
  </si>
  <si>
    <t>PBX4</t>
  </si>
  <si>
    <t>HOP homeobox</t>
  </si>
  <si>
    <t>HOPX</t>
  </si>
  <si>
    <t>crystallin beta-gamma domain containing 3</t>
  </si>
  <si>
    <t>CRYBG3</t>
  </si>
  <si>
    <t>ring finger protein 130</t>
  </si>
  <si>
    <t>RNF130</t>
  </si>
  <si>
    <t>killer cell lectin like receptor B1</t>
  </si>
  <si>
    <t>KLRB1</t>
  </si>
  <si>
    <t>Ras association domain family member 2</t>
  </si>
  <si>
    <t>RASSF2</t>
  </si>
  <si>
    <t>ribosomal protein L7</t>
  </si>
  <si>
    <t>RPL7</t>
  </si>
  <si>
    <t>ZFP14 zinc finger protein</t>
  </si>
  <si>
    <t>ZFP14</t>
  </si>
  <si>
    <t>anoctamin 8</t>
  </si>
  <si>
    <t>ANO8</t>
  </si>
  <si>
    <t>transmembrane channel like 8</t>
  </si>
  <si>
    <t>TMC8</t>
  </si>
  <si>
    <t>glutaminyl-peptide cyclotransferase like</t>
  </si>
  <si>
    <t>QPCTL</t>
  </si>
  <si>
    <t>eukaryotic translation initiation factor 4B</t>
  </si>
  <si>
    <t>EIF4B</t>
  </si>
  <si>
    <t>eukaryotic translation elongation factor 2</t>
  </si>
  <si>
    <t>EEF2</t>
  </si>
  <si>
    <t>ribosomal protein lateral stalk subunit P0</t>
  </si>
  <si>
    <t>RPLP0</t>
  </si>
  <si>
    <t>ribosomal protein S8</t>
  </si>
  <si>
    <t>RPS8</t>
  </si>
  <si>
    <t>sterile alpha motif domain containing 1</t>
  </si>
  <si>
    <t>SAMD1</t>
  </si>
  <si>
    <t>collagen type V alpha 1 chain</t>
  </si>
  <si>
    <t>COL5A1</t>
  </si>
  <si>
    <t>transmembrane protein 173</t>
  </si>
  <si>
    <t>TMEM173</t>
  </si>
  <si>
    <t>integrin subunit beta 2</t>
  </si>
  <si>
    <t>ITGB2</t>
  </si>
  <si>
    <t>ribosomal protein S7</t>
  </si>
  <si>
    <t>RPS7</t>
  </si>
  <si>
    <t>ribosomal protein L17</t>
  </si>
  <si>
    <t>RPL17</t>
  </si>
  <si>
    <t>BCL2 binding component 3</t>
  </si>
  <si>
    <t>BBC3</t>
  </si>
  <si>
    <t>eukaryotic translation elongation factor 1 alpha 1</t>
  </si>
  <si>
    <t>EEF1A1</t>
  </si>
  <si>
    <t>CD83 molecule</t>
  </si>
  <si>
    <t>CD83</t>
  </si>
  <si>
    <t>aldolase, fructose-bisphosphate C</t>
  </si>
  <si>
    <t>ALDOC</t>
  </si>
  <si>
    <t>kinesin family member C3</t>
  </si>
  <si>
    <t>KIFC3</t>
  </si>
  <si>
    <t>N-sulfoglucosamine sulfohydrolase</t>
  </si>
  <si>
    <t>SGSH</t>
  </si>
  <si>
    <t>LDL receptor related protein 1</t>
  </si>
  <si>
    <t>LRP1</t>
  </si>
  <si>
    <t>ETS domain-containing transcription factor ERF</t>
  </si>
  <si>
    <t>AC010616.1</t>
  </si>
  <si>
    <t>transducin like enhancer of split 2</t>
  </si>
  <si>
    <t>TLE2</t>
  </si>
  <si>
    <t>gastric inhibitory polypeptide receptor</t>
  </si>
  <si>
    <t>GIPR</t>
  </si>
  <si>
    <t>eukaryotic translation elongation factor 1 alpha 1 pseudogene 5</t>
  </si>
  <si>
    <t>EEF1A1P5</t>
  </si>
  <si>
    <t>NBPF member 14</t>
  </si>
  <si>
    <t>NBPF14</t>
  </si>
  <si>
    <t>interferon regulatory factor 2 binding protein like</t>
  </si>
  <si>
    <t>IRF2BPL</t>
  </si>
  <si>
    <t>ribosomal protein S16</t>
  </si>
  <si>
    <t>RPS16</t>
  </si>
  <si>
    <t>HMG-box containing 4</t>
  </si>
  <si>
    <t>HMGXB4</t>
  </si>
  <si>
    <t>RAR related orphan receptor C</t>
  </si>
  <si>
    <t>RORC</t>
  </si>
  <si>
    <t>two pore segment channel 1</t>
  </si>
  <si>
    <t>TPCN1</t>
  </si>
  <si>
    <t>protein O-mannosyltransferase 1</t>
  </si>
  <si>
    <t>POMT1</t>
  </si>
  <si>
    <t>ribosomal protein S3A</t>
  </si>
  <si>
    <t>RPS3A</t>
  </si>
  <si>
    <t>synaptotagmin like 1</t>
  </si>
  <si>
    <t>SYTL1</t>
  </si>
  <si>
    <t>solute carrier family 25 member 29</t>
  </si>
  <si>
    <t>SLC25A29</t>
  </si>
  <si>
    <t>eukaryotic translation elongation factor 1 beta 2</t>
  </si>
  <si>
    <t>EEF1B2</t>
  </si>
  <si>
    <t>CD82 molecule</t>
  </si>
  <si>
    <t>CD82</t>
  </si>
  <si>
    <t>plexin D1</t>
  </si>
  <si>
    <t>PLXND1</t>
  </si>
  <si>
    <t>ADAM metallopeptidase domain 12</t>
  </si>
  <si>
    <t>ADAM12</t>
  </si>
  <si>
    <t>NBPF member 15</t>
  </si>
  <si>
    <t>NBPF15</t>
  </si>
  <si>
    <t>eukaryotic translation elongation factor 1 gamma</t>
  </si>
  <si>
    <t>EEF1G</t>
  </si>
  <si>
    <t>ribosomal protein S4 X-linked</t>
  </si>
  <si>
    <t>RPS4X</t>
  </si>
  <si>
    <t>SLC2A4 regulator</t>
  </si>
  <si>
    <t>SLC2A4RG</t>
  </si>
  <si>
    <t>leukocyte receptor tyrosine kinase</t>
  </si>
  <si>
    <t>LTK</t>
  </si>
  <si>
    <t>neural EGFL like 2</t>
  </si>
  <si>
    <t>NELL2</t>
  </si>
  <si>
    <t>zinc finger protein 322</t>
  </si>
  <si>
    <t>ZNF322</t>
  </si>
  <si>
    <t>solute carrier family 26 member 11</t>
  </si>
  <si>
    <t>SLC26A11</t>
  </si>
  <si>
    <t>sideroflexin 3</t>
  </si>
  <si>
    <t>SFXN3</t>
  </si>
  <si>
    <t>GOLGA2 pseudogene 7</t>
  </si>
  <si>
    <t>GOLGA2P7</t>
  </si>
  <si>
    <t>ribosomal protein S5</t>
  </si>
  <si>
    <t>RPS5</t>
  </si>
  <si>
    <t>phospholipase D1</t>
  </si>
  <si>
    <t>PLD1</t>
  </si>
  <si>
    <t>peroxiredoxin like 2B</t>
  </si>
  <si>
    <t>PRXL2B</t>
  </si>
  <si>
    <t>novel transcript, antisense to FMNL1</t>
  </si>
  <si>
    <t>AC008105.3</t>
  </si>
  <si>
    <t>mitogen-activated protein kinase kinase 3</t>
  </si>
  <si>
    <t>MAP2K3</t>
  </si>
  <si>
    <t>ATP binding cassette subfamily A member 2</t>
  </si>
  <si>
    <t>ABCA2</t>
  </si>
  <si>
    <t>formin homology 2 domain containing 1</t>
  </si>
  <si>
    <t>FHOD1</t>
  </si>
  <si>
    <t>AC068587.4</t>
  </si>
  <si>
    <t>plectin</t>
  </si>
  <si>
    <t>PLEC</t>
  </si>
  <si>
    <t>thyroid hormone receptor interactor 10</t>
  </si>
  <si>
    <t>TRIP10</t>
  </si>
  <si>
    <t>solute carrier family 25 member 6</t>
  </si>
  <si>
    <t>SLC25A6</t>
  </si>
  <si>
    <t>tubulin folding cofactor D</t>
  </si>
  <si>
    <t>TBCD</t>
  </si>
  <si>
    <t>ribosomal protein L10a</t>
  </si>
  <si>
    <t>RPL10A</t>
  </si>
  <si>
    <t>AL357060.1</t>
  </si>
  <si>
    <t>regulator of cell cycle</t>
  </si>
  <si>
    <t>RGCC</t>
  </si>
  <si>
    <t>differentially expressed in FDCP 8 homolog</t>
  </si>
  <si>
    <t>DEF8</t>
  </si>
  <si>
    <t>G protein-coupled receptor 68</t>
  </si>
  <si>
    <t>GPR68</t>
  </si>
  <si>
    <t>ribosomal protein L15</t>
  </si>
  <si>
    <t>RPL15</t>
  </si>
  <si>
    <t>scavenger receptor family member expressed on T cells 1</t>
  </si>
  <si>
    <t>SCART1</t>
  </si>
  <si>
    <t>ceramide kinase</t>
  </si>
  <si>
    <t>CERK</t>
  </si>
  <si>
    <t>NOP53 ribosome biogenesis factor</t>
  </si>
  <si>
    <t>NOP53</t>
  </si>
  <si>
    <t>alkB homolog 7</t>
  </si>
  <si>
    <t>ALKBH7</t>
  </si>
  <si>
    <t>suppressor of cytokine signaling 7</t>
  </si>
  <si>
    <t>SOCS7</t>
  </si>
  <si>
    <t>ribosomal protein S3</t>
  </si>
  <si>
    <t>RPS3</t>
  </si>
  <si>
    <t>ribosomal protein L23</t>
  </si>
  <si>
    <t>RPL23</t>
  </si>
  <si>
    <t>ribosomal protein L22</t>
  </si>
  <si>
    <t>RPL22</t>
  </si>
  <si>
    <t>EPH receptor A4</t>
  </si>
  <si>
    <t>EPHA4</t>
  </si>
  <si>
    <t>nudix hydrolase 3</t>
  </si>
  <si>
    <t>NUDT3</t>
  </si>
  <si>
    <t>glyceraldehyde-3-phosphate dehydrogenase</t>
  </si>
  <si>
    <t>GAPDH</t>
  </si>
  <si>
    <t>ribosomal protein L21 pseudogene 16</t>
  </si>
  <si>
    <t>RPL21P16</t>
  </si>
  <si>
    <t>B cell CLL/lymphoma 3</t>
  </si>
  <si>
    <t>BCL3</t>
  </si>
  <si>
    <t>ribosomal protein S17</t>
  </si>
  <si>
    <t>RPS17</t>
  </si>
  <si>
    <t>ribosomal protein L9</t>
  </si>
  <si>
    <t>RPL9</t>
  </si>
  <si>
    <t>germ cell-less, spermatogenesis associated 1</t>
  </si>
  <si>
    <t>GMCL1</t>
  </si>
  <si>
    <t>mannosidase alpha class 2B member 1</t>
  </si>
  <si>
    <t>MAN2B1</t>
  </si>
  <si>
    <t>lysine demethylase 6B</t>
  </si>
  <si>
    <t>KDM6B</t>
  </si>
  <si>
    <t>family with sequence similarity 43 member A</t>
  </si>
  <si>
    <t>FAM43A</t>
  </si>
  <si>
    <t>drebrin 1</t>
  </si>
  <si>
    <t>DBN1</t>
  </si>
  <si>
    <t>TNF receptor associated factor 1</t>
  </si>
  <si>
    <t>TRAF1</t>
  </si>
  <si>
    <t>aquaporin 3 (Gill blood group)</t>
  </si>
  <si>
    <t>AQP3</t>
  </si>
  <si>
    <t>ribosomal protein S2</t>
  </si>
  <si>
    <t>RPS2</t>
  </si>
  <si>
    <t>LRRC75A antisense RNA 1</t>
  </si>
  <si>
    <t>LRRC75A-AS1</t>
  </si>
  <si>
    <t>lysosomal protein transmembrane 5</t>
  </si>
  <si>
    <t>LAPTM5</t>
  </si>
  <si>
    <t>lysine demethylase 2B</t>
  </si>
  <si>
    <t>KDM2B</t>
  </si>
  <si>
    <t>ribosomal protein L10</t>
  </si>
  <si>
    <t>RPL10</t>
  </si>
  <si>
    <t>SLC25A25 antisense RNA 1</t>
  </si>
  <si>
    <t>SLC25A25-AS1</t>
  </si>
  <si>
    <t>adaptor protein, phosphotyrosine interacting with PH domain and leucine zipper 1</t>
  </si>
  <si>
    <t>APPL1</t>
  </si>
  <si>
    <t>single Ig and TIR domain containing</t>
  </si>
  <si>
    <t>SIGIRR</t>
  </si>
  <si>
    <t>ribosomal protein S20</t>
  </si>
  <si>
    <t>RPS20</t>
  </si>
  <si>
    <t>chromodomain helicase DNA binding protein 7</t>
  </si>
  <si>
    <t>CHD7</t>
  </si>
  <si>
    <t>transmembrane channel like 6</t>
  </si>
  <si>
    <t>TMC6</t>
  </si>
  <si>
    <t>schlafen family member 11</t>
  </si>
  <si>
    <t>SLFN11</t>
  </si>
  <si>
    <t>zinc finger protein 318</t>
  </si>
  <si>
    <t>ZNF318</t>
  </si>
  <si>
    <t>JMJD7-PLA2G4B readthrough</t>
  </si>
  <si>
    <t>JMJD7-PLA2G4B</t>
  </si>
  <si>
    <t>eukaryotic translation initiation factor 3 subunit F</t>
  </si>
  <si>
    <t>EIF3F</t>
  </si>
  <si>
    <t>interleukin 4 receptor</t>
  </si>
  <si>
    <t>IL4R</t>
  </si>
  <si>
    <t>ribosomal protein L13</t>
  </si>
  <si>
    <t>RPL13</t>
  </si>
  <si>
    <t>zinc finger and SCAN domain containing 18</t>
  </si>
  <si>
    <t>ZSCAN18</t>
  </si>
  <si>
    <t>UBA like domain containing 1</t>
  </si>
  <si>
    <t>UBALD1</t>
  </si>
  <si>
    <t>ribosomal protein L9 pseudogene 9</t>
  </si>
  <si>
    <t>RPL9P9</t>
  </si>
  <si>
    <t>valosin containing protein interacting protein 1</t>
  </si>
  <si>
    <t>VCPIP1</t>
  </si>
  <si>
    <t>DEAD-box helicase 54</t>
  </si>
  <si>
    <t>DDX54</t>
  </si>
  <si>
    <t>proteasome subunit alpha 2</t>
  </si>
  <si>
    <t>PSMA2</t>
  </si>
  <si>
    <t>T-box 21</t>
  </si>
  <si>
    <t>TBX21</t>
  </si>
  <si>
    <t>HERPUD family member 2</t>
  </si>
  <si>
    <t>HERPUD2</t>
  </si>
  <si>
    <t>glutamate ionotropic receptor NMDA type subunit associated protein 1</t>
  </si>
  <si>
    <t>GRINA</t>
  </si>
  <si>
    <t>karyopherin subunit alpha 5</t>
  </si>
  <si>
    <t>KPNA5</t>
  </si>
  <si>
    <t>ring finger and CCCH-type domains 1</t>
  </si>
  <si>
    <t>RC3H1</t>
  </si>
  <si>
    <t>IQ motif containing GTPase activating protein 2</t>
  </si>
  <si>
    <t>IQGAP2</t>
  </si>
  <si>
    <t>axin interactor, dorsalization associated</t>
  </si>
  <si>
    <t>AIDA</t>
  </si>
  <si>
    <t>NAD kinase</t>
  </si>
  <si>
    <t>NADK</t>
  </si>
  <si>
    <t>syntaxin 16</t>
  </si>
  <si>
    <t>STX16</t>
  </si>
  <si>
    <t>Enah/Vasp-like</t>
  </si>
  <si>
    <t>EVL</t>
  </si>
  <si>
    <t>StAR related lipid transfer domain containing 7</t>
  </si>
  <si>
    <t>STARD7</t>
  </si>
  <si>
    <t>proteasome subunit alpha 3</t>
  </si>
  <si>
    <t>PSMA3</t>
  </si>
  <si>
    <t>histocompatibility minor 13</t>
  </si>
  <si>
    <t>HM13</t>
  </si>
  <si>
    <t>phosphate cytidylyltransferase 1, choline, alpha</t>
  </si>
  <si>
    <t>PCYT1A</t>
  </si>
  <si>
    <t>four and a half LIM domains 3</t>
  </si>
  <si>
    <t>FHL3</t>
  </si>
  <si>
    <t>syntaxin 17</t>
  </si>
  <si>
    <t>STX17</t>
  </si>
  <si>
    <t>zinc finger FYVE-type containing 26</t>
  </si>
  <si>
    <t>ZFYVE26</t>
  </si>
  <si>
    <t>paired immunoglobin-like type 2 receptor beta</t>
  </si>
  <si>
    <t>PILRB</t>
  </si>
  <si>
    <t>chromosome 6 open reading frame 62</t>
  </si>
  <si>
    <t>C6orf62</t>
  </si>
  <si>
    <t>aspartyl aminopeptidase</t>
  </si>
  <si>
    <t>DNPEP</t>
  </si>
  <si>
    <t>AF4/FMR2 family member 1</t>
  </si>
  <si>
    <t>AFF1</t>
  </si>
  <si>
    <t>fragile X mental retardation 1</t>
  </si>
  <si>
    <t>FMR1</t>
  </si>
  <si>
    <t>CD47 molecule</t>
  </si>
  <si>
    <t>CD47</t>
  </si>
  <si>
    <t>transmembrane protein 170A</t>
  </si>
  <si>
    <t>TMEM170A</t>
  </si>
  <si>
    <t>zinc finger protein 107</t>
  </si>
  <si>
    <t>ZNF107</t>
  </si>
  <si>
    <t>transducin like enhancer of split 4</t>
  </si>
  <si>
    <t>TLE4</t>
  </si>
  <si>
    <t>forty-two-three domain containing 1</t>
  </si>
  <si>
    <t>FYTTD1</t>
  </si>
  <si>
    <t>chromosome 18 open reading frame 25</t>
  </si>
  <si>
    <t>C18orf25</t>
  </si>
  <si>
    <t>transmembrane protein 106B</t>
  </si>
  <si>
    <t>TMEM106B</t>
  </si>
  <si>
    <t>SPG11, spatacsin vesicle trafficking associated</t>
  </si>
  <si>
    <t>SPG11</t>
  </si>
  <si>
    <t>synaptotagmin like 3</t>
  </si>
  <si>
    <t>SYTL3</t>
  </si>
  <si>
    <t>clustered mitochondria homolog pseudogene 3</t>
  </si>
  <si>
    <t>CLUHP3</t>
  </si>
  <si>
    <t>apoptosis enhancing nuclease</t>
  </si>
  <si>
    <t>AEN</t>
  </si>
  <si>
    <t>carnosine dipeptidase 2</t>
  </si>
  <si>
    <t>CNDP2</t>
  </si>
  <si>
    <t>interleukin 18 receptor accessory protein</t>
  </si>
  <si>
    <t>IL18RAP</t>
  </si>
  <si>
    <t>caspase 17, pseudogene</t>
  </si>
  <si>
    <t>CASP17P</t>
  </si>
  <si>
    <t>interferon regulatory factor 2</t>
  </si>
  <si>
    <t>IRF2</t>
  </si>
  <si>
    <t>MYC binding protein 2, E3 ubiquitin protein ligase</t>
  </si>
  <si>
    <t>MYCBP2</t>
  </si>
  <si>
    <t>STAG3L5P-PVRIG2P-PILRB readthrough</t>
  </si>
  <si>
    <t>STAG3L5P-PVRIG2P-PILRB</t>
  </si>
  <si>
    <t>galactose mutarotase</t>
  </si>
  <si>
    <t>GALM</t>
  </si>
  <si>
    <t>kinesin family member 20B</t>
  </si>
  <si>
    <t>KIF20B</t>
  </si>
  <si>
    <t>centriole, cilia and spindle associated protein</t>
  </si>
  <si>
    <t>CCSAP</t>
  </si>
  <si>
    <t>tripartite motif containing 44</t>
  </si>
  <si>
    <t>TRIM44</t>
  </si>
  <si>
    <t>mediator complex subunit 25</t>
  </si>
  <si>
    <t>MED25</t>
  </si>
  <si>
    <t>novel transcript</t>
  </si>
  <si>
    <t>AC027290.2</t>
  </si>
  <si>
    <t>zinc and ring finger 2</t>
  </si>
  <si>
    <t>ZNRF2</t>
  </si>
  <si>
    <t>RAB8A, member RAS oncogene family</t>
  </si>
  <si>
    <t>RAB8A</t>
  </si>
  <si>
    <t>histone cell cycle regulator</t>
  </si>
  <si>
    <t>HIRA</t>
  </si>
  <si>
    <t>interleukin 4 induced 1</t>
  </si>
  <si>
    <t>IL4I1</t>
  </si>
  <si>
    <t>GTP cyclohydrolase 1</t>
  </si>
  <si>
    <t>GCH1</t>
  </si>
  <si>
    <t>receptor interacting serine/threonine kinase 1</t>
  </si>
  <si>
    <t>RIPK1</t>
  </si>
  <si>
    <t>ring finger protein 31</t>
  </si>
  <si>
    <t>RNF31</t>
  </si>
  <si>
    <t>BCL2 antagonist/killer 1</t>
  </si>
  <si>
    <t>BAK1</t>
  </si>
  <si>
    <t>serine palmitoyltransferase long chain base subunit 2</t>
  </si>
  <si>
    <t>SPTLC2</t>
  </si>
  <si>
    <t>caspase 4</t>
  </si>
  <si>
    <t>CASP4</t>
  </si>
  <si>
    <t>major vault protein</t>
  </si>
  <si>
    <t>MVP</t>
  </si>
  <si>
    <t>5'-3' exoribonuclease 1</t>
  </si>
  <si>
    <t>XRN1</t>
  </si>
  <si>
    <t>leucyl and cystinyl aminopeptidase</t>
  </si>
  <si>
    <t>LNPEP</t>
  </si>
  <si>
    <t>cathepsin O</t>
  </si>
  <si>
    <t>CTSO</t>
  </si>
  <si>
    <t>apolipoprotein L3</t>
  </si>
  <si>
    <t>APOL3</t>
  </si>
  <si>
    <t>TATA-box binding protein associated factor 8</t>
  </si>
  <si>
    <t>TAF8</t>
  </si>
  <si>
    <t>zinc finger DBF-type containing 2</t>
  </si>
  <si>
    <t>ZDBF2</t>
  </si>
  <si>
    <t>TERF1 interacting nuclear factor 2</t>
  </si>
  <si>
    <t>TINF2</t>
  </si>
  <si>
    <t>G protein subunit gamma 5</t>
  </si>
  <si>
    <t>GNG5</t>
  </si>
  <si>
    <t>C-C motif chemokine receptor 5 (gene/pseudogene)</t>
  </si>
  <si>
    <t>CCR5</t>
  </si>
  <si>
    <t>transmembrane and coiled-coil domains 4</t>
  </si>
  <si>
    <t>TMCO4</t>
  </si>
  <si>
    <t>methylenetetrahydrofolate dehydrogenase (NADP+ dependent) 2, methenyltetrahydrofolate cyclohydrolase</t>
  </si>
  <si>
    <t>MTHFD2</t>
  </si>
  <si>
    <t>calpain 2</t>
  </si>
  <si>
    <t>CAPN2</t>
  </si>
  <si>
    <t>nucleophosmin (nucleolar phosphoprotein B23, numatrin) (NPM1) pseudogene</t>
  </si>
  <si>
    <t>AC007068.1</t>
  </si>
  <si>
    <t>cytochrome b561</t>
  </si>
  <si>
    <t>CYB561</t>
  </si>
  <si>
    <t>vesicle associated membrane protein 5</t>
  </si>
  <si>
    <t>VAMP5</t>
  </si>
  <si>
    <t>E74 like ETS transcription factor 1</t>
  </si>
  <si>
    <t>ELF1</t>
  </si>
  <si>
    <t>major histocompatibility complex, class I, F</t>
  </si>
  <si>
    <t>HLA-F</t>
  </si>
  <si>
    <t>suppressor of cytokine signaling 1</t>
  </si>
  <si>
    <t>SOCS1</t>
  </si>
  <si>
    <t>butyrophilin subfamily 3 member A3</t>
  </si>
  <si>
    <t>BTN3A3</t>
  </si>
  <si>
    <t>proteasome subunit beta 10</t>
  </si>
  <si>
    <t>PSMB10</t>
  </si>
  <si>
    <t>KIAA0040</t>
  </si>
  <si>
    <t>PSMB8 antisense RNA 1 (head to head)</t>
  </si>
  <si>
    <t>PSMB8-AS1</t>
  </si>
  <si>
    <t>AT-rich interaction domain 5A</t>
  </si>
  <si>
    <t>ARID5A</t>
  </si>
  <si>
    <t>selectin L</t>
  </si>
  <si>
    <t>SELL</t>
  </si>
  <si>
    <t>TAP binding protein</t>
  </si>
  <si>
    <t>TAPBP</t>
  </si>
  <si>
    <t>protein kinase AMP-activated non-catalytic subunit gamma 2</t>
  </si>
  <si>
    <t>PRKAG2</t>
  </si>
  <si>
    <t>PVR related immunoglobulin domain containing</t>
  </si>
  <si>
    <t>PVRIG</t>
  </si>
  <si>
    <t>protein O-fucosyltransferase 1</t>
  </si>
  <si>
    <t>POFUT1</t>
  </si>
  <si>
    <t>xylosyltransferase 1</t>
  </si>
  <si>
    <t>XYLT1</t>
  </si>
  <si>
    <t>CD69 molecule</t>
  </si>
  <si>
    <t>CD69</t>
  </si>
  <si>
    <t>EFR3 homolog A</t>
  </si>
  <si>
    <t>EFR3A</t>
  </si>
  <si>
    <t>SLIT-ROBO Rho GTPase activating protein 2C</t>
  </si>
  <si>
    <t>SRGAP2C</t>
  </si>
  <si>
    <t>QKI, KH domain containing RNA binding</t>
  </si>
  <si>
    <t>QKI</t>
  </si>
  <si>
    <t>interferon regulatory factor 1</t>
  </si>
  <si>
    <t>IRF1</t>
  </si>
  <si>
    <t>absent in melanoma 2</t>
  </si>
  <si>
    <t>AIM2</t>
  </si>
  <si>
    <t>proteasome activator subunit 1</t>
  </si>
  <si>
    <t>PSME1</t>
  </si>
  <si>
    <t>CD74 molecule</t>
  </si>
  <si>
    <t>CD74</t>
  </si>
  <si>
    <t>SP140 nuclear body protein like</t>
  </si>
  <si>
    <t>SP140L</t>
  </si>
  <si>
    <t>fibronectin type III domain containing 3B</t>
  </si>
  <si>
    <t>FNDC3B</t>
  </si>
  <si>
    <t>MOB kinase activator 3C</t>
  </si>
  <si>
    <t>MOB3C</t>
  </si>
  <si>
    <t>potassium voltage-gated channel subfamily A member 3</t>
  </si>
  <si>
    <t>KCNA3</t>
  </si>
  <si>
    <t>polycomb group ring finger 5</t>
  </si>
  <si>
    <t>PCGF5</t>
  </si>
  <si>
    <t>thymocyte selection associated family member 2</t>
  </si>
  <si>
    <t>THEMIS2</t>
  </si>
  <si>
    <t>CD2 associated protein</t>
  </si>
  <si>
    <t>CD2AP</t>
  </si>
  <si>
    <t>cyclin D3</t>
  </si>
  <si>
    <t>CCND3</t>
  </si>
  <si>
    <t>major histocompatibility complex, class I, B</t>
  </si>
  <si>
    <t>HLA-B</t>
  </si>
  <si>
    <t>MAD2L1 binding protein</t>
  </si>
  <si>
    <t>MAD2L1BP</t>
  </si>
  <si>
    <t>senataxin</t>
  </si>
  <si>
    <t>SETX</t>
  </si>
  <si>
    <t>SID1 transmembrane family member 1</t>
  </si>
  <si>
    <t>SIDT1</t>
  </si>
  <si>
    <t>endoplasmic reticulum aminopeptidase 2</t>
  </si>
  <si>
    <t>ERAP2</t>
  </si>
  <si>
    <t>chondroitin sulfate synthase 1</t>
  </si>
  <si>
    <t>CHSY1</t>
  </si>
  <si>
    <t>poly(ADP-ribose) polymerase family member 4</t>
  </si>
  <si>
    <t>PARP4</t>
  </si>
  <si>
    <t>trafficking kinesin protein 2</t>
  </si>
  <si>
    <t>TRAK2</t>
  </si>
  <si>
    <t>CD48 molecule</t>
  </si>
  <si>
    <t>CD48</t>
  </si>
  <si>
    <t>GTPase, IMAP family member 2</t>
  </si>
  <si>
    <t>GIMAP2</t>
  </si>
  <si>
    <t>zinc finger CCCH-type containing, antiviral 1</t>
  </si>
  <si>
    <t>ZC3HAV1</t>
  </si>
  <si>
    <t>TBC1 domain family member 1</t>
  </si>
  <si>
    <t>TBC1D1</t>
  </si>
  <si>
    <t>shisa family member 5</t>
  </si>
  <si>
    <t>SHISA5</t>
  </si>
  <si>
    <t>basic leucine zipper nuclear factor 1</t>
  </si>
  <si>
    <t>BLZF1</t>
  </si>
  <si>
    <t>GTP binding protein 1</t>
  </si>
  <si>
    <t>GTPBP1</t>
  </si>
  <si>
    <t>thioredoxin related transmembrane protein 1</t>
  </si>
  <si>
    <t>TMX1</t>
  </si>
  <si>
    <t>makorin ring finger protein 1</t>
  </si>
  <si>
    <t>MKRN1</t>
  </si>
  <si>
    <t>MCL1, BCL2 family apoptosis regulator</t>
  </si>
  <si>
    <t>MCL1</t>
  </si>
  <si>
    <t>hexosaminidase D</t>
  </si>
  <si>
    <t>HEXD</t>
  </si>
  <si>
    <t>sulfide quinone oxidoreductase</t>
  </si>
  <si>
    <t>SQOR</t>
  </si>
  <si>
    <t>AL365361.1</t>
  </si>
  <si>
    <t>tripartite motif containing 26</t>
  </si>
  <si>
    <t>TRIM26</t>
  </si>
  <si>
    <t>LysM domain containing 2</t>
  </si>
  <si>
    <t>LYSMD2</t>
  </si>
  <si>
    <t>DnaJ heat shock protein family (Hsp40) member A1</t>
  </si>
  <si>
    <t>DNAJA1</t>
  </si>
  <si>
    <t>adenosine deaminase 2</t>
  </si>
  <si>
    <t>ADA2</t>
  </si>
  <si>
    <t>eukaryotic translation initiation factor 4E family member 3</t>
  </si>
  <si>
    <t>EIF4E3</t>
  </si>
  <si>
    <t>interleukin 15 receptor subunit alpha</t>
  </si>
  <si>
    <t>IL15RA</t>
  </si>
  <si>
    <t>perforin 1</t>
  </si>
  <si>
    <t>PRF1</t>
  </si>
  <si>
    <t>caspase 7</t>
  </si>
  <si>
    <t>CASP7</t>
  </si>
  <si>
    <t>isocitrate dehydrogenase (NADP(+)) 2, mitochondrial</t>
  </si>
  <si>
    <t>IDH2</t>
  </si>
  <si>
    <t>MHC class I polypeptide-related sequence B</t>
  </si>
  <si>
    <t>MICB</t>
  </si>
  <si>
    <t>lines homolog 1</t>
  </si>
  <si>
    <t>LINS1</t>
  </si>
  <si>
    <t>KIAA1217</t>
  </si>
  <si>
    <t>CD226 molecule</t>
  </si>
  <si>
    <t>CD226</t>
  </si>
  <si>
    <t>C-type lectin domain family 2 member D</t>
  </si>
  <si>
    <t>CLEC2D</t>
  </si>
  <si>
    <t>beta-2-microglobulin</t>
  </si>
  <si>
    <t>B2M</t>
  </si>
  <si>
    <t>AL096816.1</t>
  </si>
  <si>
    <t>ETS variant 6</t>
  </si>
  <si>
    <t>ETV6</t>
  </si>
  <si>
    <t>multivesicular body subunit 12A</t>
  </si>
  <si>
    <t>MVB12A</t>
  </si>
  <si>
    <t>transmembrane protein 106A</t>
  </si>
  <si>
    <t>TMEM106A</t>
  </si>
  <si>
    <t>ATP binding cassette subfamily D member 1</t>
  </si>
  <si>
    <t>ABCD1</t>
  </si>
  <si>
    <t>endonuclease domain containing 1</t>
  </si>
  <si>
    <t>ENDOD1</t>
  </si>
  <si>
    <t>major histocompatibility complex, class I, E</t>
  </si>
  <si>
    <t>HLA-E</t>
  </si>
  <si>
    <t>solute carrier family 25 member 28</t>
  </si>
  <si>
    <t>SLC25A28</t>
  </si>
  <si>
    <t>AL136295.5</t>
  </si>
  <si>
    <t>stomatin</t>
  </si>
  <si>
    <t>STOM</t>
  </si>
  <si>
    <t>opioid growth factor receptor</t>
  </si>
  <si>
    <t>OGFR</t>
  </si>
  <si>
    <t>major histocompatibility complex, class I, C</t>
  </si>
  <si>
    <t>HLA-C</t>
  </si>
  <si>
    <t>proteasome subunit beta 8</t>
  </si>
  <si>
    <t>PSMB8</t>
  </si>
  <si>
    <t>FERM domain containing 4B</t>
  </si>
  <si>
    <t>FRMD4B</t>
  </si>
  <si>
    <t>RAB32, member RAS oncogene family (RAB32) pseudogene</t>
  </si>
  <si>
    <t>AC015911.8</t>
  </si>
  <si>
    <t>complement C3a receptor 1</t>
  </si>
  <si>
    <t>C3AR1</t>
  </si>
  <si>
    <t>guanylate binding protein 3</t>
  </si>
  <si>
    <t>GBP3</t>
  </si>
  <si>
    <t>ankyrin repeat and IBR domain containing 1</t>
  </si>
  <si>
    <t>ANKIB1</t>
  </si>
  <si>
    <t>T cell activation RhoGTPase activating protein</t>
  </si>
  <si>
    <t>TAGAP</t>
  </si>
  <si>
    <t>gasdermin D</t>
  </si>
  <si>
    <t>GSDMD</t>
  </si>
  <si>
    <t>karyopherin subunit beta 1</t>
  </si>
  <si>
    <t>KPNB1</t>
  </si>
  <si>
    <t>myosin light chain 12A</t>
  </si>
  <si>
    <t>MYL12A</t>
  </si>
  <si>
    <t>AL445685.3</t>
  </si>
  <si>
    <t>SCO2, cytochrome c oxidase assembly protein</t>
  </si>
  <si>
    <t>SCO2</t>
  </si>
  <si>
    <t>GTP binding protein 2</t>
  </si>
  <si>
    <t>GTPBP2</t>
  </si>
  <si>
    <t>butyrophilin subfamily 2 member A3, pseudogene</t>
  </si>
  <si>
    <t>BTN2A3P</t>
  </si>
  <si>
    <t>REC8 meiotic recombination protein</t>
  </si>
  <si>
    <t>REC8</t>
  </si>
  <si>
    <t>tripartite motif containing 69</t>
  </si>
  <si>
    <t>TRIM69</t>
  </si>
  <si>
    <t>novel transcript, antisense to C16orf53 and MVP</t>
  </si>
  <si>
    <t>AC009133.1</t>
  </si>
  <si>
    <t>caspase 10</t>
  </si>
  <si>
    <t>CASP10</t>
  </si>
  <si>
    <t>mastermind like transcriptional coactivator 2</t>
  </si>
  <si>
    <t>MAML2</t>
  </si>
  <si>
    <t>PPFIA binding protein 1</t>
  </si>
  <si>
    <t>PPFIBP1</t>
  </si>
  <si>
    <t>novel zinc finger protein</t>
  </si>
  <si>
    <t>AC073111.5</t>
  </si>
  <si>
    <t>TMEM110-MUSTN1 readthrough</t>
  </si>
  <si>
    <t>TMEM110-MUSTN1</t>
  </si>
  <si>
    <t>Pim-2 proto-oncogene, serine/threonine kinase</t>
  </si>
  <si>
    <t>PIM2</t>
  </si>
  <si>
    <t>G protein-coupled receptor 180</t>
  </si>
  <si>
    <t>GPR180</t>
  </si>
  <si>
    <t>Scm polycomb group protein like 4</t>
  </si>
  <si>
    <t>SCML4</t>
  </si>
  <si>
    <t>schlafen family member 5</t>
  </si>
  <si>
    <t>SLFN5</t>
  </si>
  <si>
    <t>DENN domain containing 5A</t>
  </si>
  <si>
    <t>DENND5A</t>
  </si>
  <si>
    <t>lipase A, lysosomal acid type</t>
  </si>
  <si>
    <t>LIPA</t>
  </si>
  <si>
    <t>lipin 2</t>
  </si>
  <si>
    <t>LPIN2</t>
  </si>
  <si>
    <t>thymosin beta 10</t>
  </si>
  <si>
    <t>TMSB10</t>
  </si>
  <si>
    <t>5-azacytidine induced 2</t>
  </si>
  <si>
    <t>AZI2</t>
  </si>
  <si>
    <t>tripartite motif containing 56</t>
  </si>
  <si>
    <t>TRIM56</t>
  </si>
  <si>
    <t>CD164 molecule</t>
  </si>
  <si>
    <t>CD164</t>
  </si>
  <si>
    <t>BCL2 associated athanogene 1</t>
  </si>
  <si>
    <t>BAG1</t>
  </si>
  <si>
    <t>HLA complex group 4 (HCG4) pseudogene</t>
  </si>
  <si>
    <t>AL671883.2</t>
  </si>
  <si>
    <t>AC099343.3</t>
  </si>
  <si>
    <t>outer dense fiber of sperm tails 2 like</t>
  </si>
  <si>
    <t>ODF2L</t>
  </si>
  <si>
    <t>proteasome activator subunit 2</t>
  </si>
  <si>
    <t>PSME2</t>
  </si>
  <si>
    <t>transmembrane protein 62</t>
  </si>
  <si>
    <t>TMEM62</t>
  </si>
  <si>
    <t>novel transcript, antisense SLFN5</t>
  </si>
  <si>
    <t>AC022916.1</t>
  </si>
  <si>
    <t>SCAMP1 antisense RNA 1</t>
  </si>
  <si>
    <t>SCAMP1-AS1</t>
  </si>
  <si>
    <t>RANBP2-type and C3HC4-type zinc finger containing 1</t>
  </si>
  <si>
    <t>RBCK1</t>
  </si>
  <si>
    <t>lysine acetyltransferase 2A</t>
  </si>
  <si>
    <t>KAT2A</t>
  </si>
  <si>
    <t>NSF attachment protein alpha</t>
  </si>
  <si>
    <t>NAPA</t>
  </si>
  <si>
    <t>Rho guanine nucleotide exchange factor 3</t>
  </si>
  <si>
    <t>ARHGEF3</t>
  </si>
  <si>
    <t>solute carrier family 18 member B1</t>
  </si>
  <si>
    <t>SLC18B1</t>
  </si>
  <si>
    <t>schlafen family member 13</t>
  </si>
  <si>
    <t>SLFN13</t>
  </si>
  <si>
    <t>proteasome subunit beta 9</t>
  </si>
  <si>
    <t>PSMB9</t>
  </si>
  <si>
    <t>scavenger receptor class B member 2</t>
  </si>
  <si>
    <t>SCARB2</t>
  </si>
  <si>
    <t>ubiquitin like modifier activating enzyme 7</t>
  </si>
  <si>
    <t>UBA7</t>
  </si>
  <si>
    <t>schlafen family member 12</t>
  </si>
  <si>
    <t>SLFN12</t>
  </si>
  <si>
    <t>chloride intracellular channel 3</t>
  </si>
  <si>
    <t>CLIC3</t>
  </si>
  <si>
    <t>AC073548.1</t>
  </si>
  <si>
    <t>HLA complex group 4 pseudogene 11</t>
  </si>
  <si>
    <t>AL645939.1</t>
  </si>
  <si>
    <t>schlafen family member 12 like</t>
  </si>
  <si>
    <t>SLFN12L</t>
  </si>
  <si>
    <t>tripartite motif containing 38</t>
  </si>
  <si>
    <t>TRIM38</t>
  </si>
  <si>
    <t>dual specificity phosphatase 5</t>
  </si>
  <si>
    <t>DUSP5</t>
  </si>
  <si>
    <t>syntrophin beta 1</t>
  </si>
  <si>
    <t>SNTB1</t>
  </si>
  <si>
    <t>MYD88, innate immune signal transduction adaptor</t>
  </si>
  <si>
    <t>MYD88</t>
  </si>
  <si>
    <t>core 1 synthase, glycoprotein-N-acetylgalactosamine 3-beta-galactosyltransferase 1</t>
  </si>
  <si>
    <t>C1GALT1</t>
  </si>
  <si>
    <t>USP30 antisense RNA 1</t>
  </si>
  <si>
    <t>USP30-AS1</t>
  </si>
  <si>
    <t>ubiquitin specific peptidase 15</t>
  </si>
  <si>
    <t>USP15</t>
  </si>
  <si>
    <t>tripartite motif containing 34</t>
  </si>
  <si>
    <t>TRIM34</t>
  </si>
  <si>
    <t>cadherin related 23</t>
  </si>
  <si>
    <t>CDH23</t>
  </si>
  <si>
    <t>arachidonate 5-lipoxygenase activating protein</t>
  </si>
  <si>
    <t>ALOX5AP</t>
  </si>
  <si>
    <t>caspase recruitment domain family member 16</t>
  </si>
  <si>
    <t>CARD16</t>
  </si>
  <si>
    <t>retinoic acid receptor responder 3</t>
  </si>
  <si>
    <t>RARRES3</t>
  </si>
  <si>
    <t>chromosome 5 open reading frame 56</t>
  </si>
  <si>
    <t>C5orf56</t>
  </si>
  <si>
    <t>inter-alpha-trypsin inhibitor heavy chain family member 4</t>
  </si>
  <si>
    <t>ITIH4</t>
  </si>
  <si>
    <t>dynein light chain Tctex-type 1</t>
  </si>
  <si>
    <t>DYNLT1</t>
  </si>
  <si>
    <t>translocase of inner mitochondrial membrane 10</t>
  </si>
  <si>
    <t>TIMM10</t>
  </si>
  <si>
    <t>coiled-coil domain containing 146</t>
  </si>
  <si>
    <t>CCDC146</t>
  </si>
  <si>
    <t>utrophin</t>
  </si>
  <si>
    <t>UTRN</t>
  </si>
  <si>
    <t>grancalcin</t>
  </si>
  <si>
    <t>GCA</t>
  </si>
  <si>
    <t>SRY-box 8</t>
  </si>
  <si>
    <t>SOX8</t>
  </si>
  <si>
    <t>presenilin 2</t>
  </si>
  <si>
    <t>PSEN2</t>
  </si>
  <si>
    <t>SH3 domain binding kinase 1</t>
  </si>
  <si>
    <t>SBK1</t>
  </si>
  <si>
    <t>sodium channel and clathrin linker 1</t>
  </si>
  <si>
    <t>SCLT1</t>
  </si>
  <si>
    <t>ankyrin repeat and FYVE domain containing 1</t>
  </si>
  <si>
    <t>ANKFY1</t>
  </si>
  <si>
    <t>transmembrane protein 229B</t>
  </si>
  <si>
    <t>TMEM229B</t>
  </si>
  <si>
    <t>interleukin 2 receptor subunit alpha</t>
  </si>
  <si>
    <t>IL2RA</t>
  </si>
  <si>
    <t>apolipoprotein L2</t>
  </si>
  <si>
    <t>APOL2</t>
  </si>
  <si>
    <t>zinc finger CCCH-type containing, antiviral 1 like</t>
  </si>
  <si>
    <t>ZC3HAV1L</t>
  </si>
  <si>
    <t>negative regulator of ubiquitin like proteins 1</t>
  </si>
  <si>
    <t>NUB1</t>
  </si>
  <si>
    <t>ADAMTSL4 antisense RNA 1</t>
  </si>
  <si>
    <t>ADAMTSL4-AS1</t>
  </si>
  <si>
    <t>D-glutamate cyclase</t>
  </si>
  <si>
    <t>DGLUCY</t>
  </si>
  <si>
    <t>family with sequence similarity 122C</t>
  </si>
  <si>
    <t>FAM122C</t>
  </si>
  <si>
    <t>tyrosine kinase non receptor 2</t>
  </si>
  <si>
    <t>TNK2</t>
  </si>
  <si>
    <t>structural maintenance of chromosomes flexible hinge domain containing 1</t>
  </si>
  <si>
    <t>SMCHD1</t>
  </si>
  <si>
    <t>novel MUSTN1-ITIH4 readthrough</t>
  </si>
  <si>
    <t>AC006254.1</t>
  </si>
  <si>
    <t>NLR family CARD domain containing 5</t>
  </si>
  <si>
    <t>NLRC5</t>
  </si>
  <si>
    <t>cathepsin S</t>
  </si>
  <si>
    <t>CTSS</t>
  </si>
  <si>
    <t>tetratricopeptide repeat domain 39B</t>
  </si>
  <si>
    <t>TTC39B</t>
  </si>
  <si>
    <t>YEATS domain containing 2</t>
  </si>
  <si>
    <t>YEATS2</t>
  </si>
  <si>
    <t>STIM activating enhancer</t>
  </si>
  <si>
    <t>STIMATE</t>
  </si>
  <si>
    <t>guanylate binding protein 5</t>
  </si>
  <si>
    <t>GBP5</t>
  </si>
  <si>
    <t>caspase 1</t>
  </si>
  <si>
    <t>CASP1</t>
  </si>
  <si>
    <t>hyaluronan and proteoglycan link protein 3</t>
  </si>
  <si>
    <t>HAPLN3</t>
  </si>
  <si>
    <t>adenosine deaminase, RNA specific</t>
  </si>
  <si>
    <t>ADAR</t>
  </si>
  <si>
    <t>FA complementation group A</t>
  </si>
  <si>
    <t>FANCA</t>
  </si>
  <si>
    <t>activating transcription factor 3</t>
  </si>
  <si>
    <t>ATF3</t>
  </si>
  <si>
    <t>DR1 associated protein 1</t>
  </si>
  <si>
    <t>DRAP1</t>
  </si>
  <si>
    <t>DNA helicase B</t>
  </si>
  <si>
    <t>HELB</t>
  </si>
  <si>
    <t>tripartite motif containing 14</t>
  </si>
  <si>
    <t>TRIM14</t>
  </si>
  <si>
    <t>chromosome 19 open reading frame 66</t>
  </si>
  <si>
    <t>C19orf66</t>
  </si>
  <si>
    <t>interferon regulatory factor 9</t>
  </si>
  <si>
    <t>IRF9</t>
  </si>
  <si>
    <t>transporter 1, ATP binding cassette subfamily B member</t>
  </si>
  <si>
    <t>TAP1</t>
  </si>
  <si>
    <t>solute carrier family 15 member 3</t>
  </si>
  <si>
    <t>SLC15A3</t>
  </si>
  <si>
    <t>serpin family B member 9 pseudogene 1</t>
  </si>
  <si>
    <t>SERPINB9P1</t>
  </si>
  <si>
    <t>guanylate binding protein 4</t>
  </si>
  <si>
    <t>GBP4</t>
  </si>
  <si>
    <t>zinc finger NFX1-type containing 1</t>
  </si>
  <si>
    <t>ZNFX1</t>
  </si>
  <si>
    <t>CD274 molecule</t>
  </si>
  <si>
    <t>CD274</t>
  </si>
  <si>
    <t>SP140 nuclear body protein</t>
  </si>
  <si>
    <t>SP140</t>
  </si>
  <si>
    <t>ATPase phospholipid transporting 10A (putative)</t>
  </si>
  <si>
    <t>ATP10A</t>
  </si>
  <si>
    <t>zinc finger CCHC-type containing 2</t>
  </si>
  <si>
    <t>ZCCHC2</t>
  </si>
  <si>
    <t>solute carrier family 38 member 5</t>
  </si>
  <si>
    <t>SLC38A5</t>
  </si>
  <si>
    <t>unc-93 homolog B1, TLR signaling regulator</t>
  </si>
  <si>
    <t>UNC93B1</t>
  </si>
  <si>
    <t>N-myc and STAT interactor</t>
  </si>
  <si>
    <t>NMI</t>
  </si>
  <si>
    <t>terminal nucleotidyltransferase 5A</t>
  </si>
  <si>
    <t>TENT5A</t>
  </si>
  <si>
    <t>charged multivesicular body protein 5</t>
  </si>
  <si>
    <t>CHMP5</t>
  </si>
  <si>
    <t>PHD finger protein 11</t>
  </si>
  <si>
    <t>PHF11</t>
  </si>
  <si>
    <t>tripartite motif containing 5</t>
  </si>
  <si>
    <t>TRIM5</t>
  </si>
  <si>
    <t>major histocompatibility complex, class II, DO beta</t>
  </si>
  <si>
    <t>HLA-DOB</t>
  </si>
  <si>
    <t>parathymosin</t>
  </si>
  <si>
    <t>PTMS</t>
  </si>
  <si>
    <t>EH domain containing 4</t>
  </si>
  <si>
    <t>EHD4</t>
  </si>
  <si>
    <t>TRAF-type zinc finger domain containing 1</t>
  </si>
  <si>
    <t>TRAFD1</t>
  </si>
  <si>
    <t>interferon gamma inducible protein 16</t>
  </si>
  <si>
    <t>IFI16</t>
  </si>
  <si>
    <t>novel transcript, sense intronic SLFN12L</t>
  </si>
  <si>
    <t>AC015911.3</t>
  </si>
  <si>
    <t>novel transcript, antisense to SUN2</t>
  </si>
  <si>
    <t>AL021707.6</t>
  </si>
  <si>
    <t>hexokinase 2</t>
  </si>
  <si>
    <t>HK2</t>
  </si>
  <si>
    <t>cap methyltransferase 1</t>
  </si>
  <si>
    <t>CMTR1</t>
  </si>
  <si>
    <t>novel transcript, antisense to C7orf49</t>
  </si>
  <si>
    <t>AC083862.2</t>
  </si>
  <si>
    <t>delta like canonical Notch ligand 1</t>
  </si>
  <si>
    <t>DLL1</t>
  </si>
  <si>
    <t>NEDD4 binding protein 1</t>
  </si>
  <si>
    <t>N4BP1</t>
  </si>
  <si>
    <t>microtubule associated serine/threonine kinase like</t>
  </si>
  <si>
    <t>MASTL</t>
  </si>
  <si>
    <t>2',3'-cyclic nucleotide 3' phosphodiesterase</t>
  </si>
  <si>
    <t>CNP</t>
  </si>
  <si>
    <t>carbohydrate sulfotransferase 12</t>
  </si>
  <si>
    <t>CHST12</t>
  </si>
  <si>
    <t>transmembrane protein 123</t>
  </si>
  <si>
    <t>TMEM123</t>
  </si>
  <si>
    <t>IFI30, lysosomal thiol reductase</t>
  </si>
  <si>
    <t>IFI30</t>
  </si>
  <si>
    <t>phosphatidylinositol 4-kinase type 2 beta</t>
  </si>
  <si>
    <t>PI4K2B</t>
  </si>
  <si>
    <t>promyelocytic leukemia</t>
  </si>
  <si>
    <t>PML</t>
  </si>
  <si>
    <t>tetratricopeptide repeat and ankyrin repeat containing 1</t>
  </si>
  <si>
    <t>TRANK1</t>
  </si>
  <si>
    <t>dual adaptor of phosphotyrosine and 3-phosphoinositides 1</t>
  </si>
  <si>
    <t>DAPP1</t>
  </si>
  <si>
    <t>angiopoietin like 6</t>
  </si>
  <si>
    <t>ANGPTL6</t>
  </si>
  <si>
    <t>protein phosphatase, Mg2+/Mn2+ dependent 1K</t>
  </si>
  <si>
    <t>PPM1K</t>
  </si>
  <si>
    <t>SP100 nuclear antigen</t>
  </si>
  <si>
    <t>SP100</t>
  </si>
  <si>
    <t>homeostatic iron regulator</t>
  </si>
  <si>
    <t>HFE</t>
  </si>
  <si>
    <t>protein kinase D2</t>
  </si>
  <si>
    <t>PRKD2</t>
  </si>
  <si>
    <t>spermidine/spermine N1-acetyltransferase 1</t>
  </si>
  <si>
    <t>SAT1</t>
  </si>
  <si>
    <t>tudor domain containing 7</t>
  </si>
  <si>
    <t>TDRD7</t>
  </si>
  <si>
    <t>myeloid cell nuclear differentiation antigen</t>
  </si>
  <si>
    <t>MNDA</t>
  </si>
  <si>
    <t>transmembrane protein 140</t>
  </si>
  <si>
    <t>TMEM140</t>
  </si>
  <si>
    <t>poly(ADP-ribose) polymerase family member 11</t>
  </si>
  <si>
    <t>PARP11</t>
  </si>
  <si>
    <t>TOMM20 pseudogene 2</t>
  </si>
  <si>
    <t>TOMM20P2</t>
  </si>
  <si>
    <t>transporter 2, ATP binding cassette subfamily B member</t>
  </si>
  <si>
    <t>TAP2</t>
  </si>
  <si>
    <t>coiled-coil domain containing 194</t>
  </si>
  <si>
    <t>CCDC194</t>
  </si>
  <si>
    <t>BST2 interferon stimulated positive regulator</t>
  </si>
  <si>
    <t>BISPR</t>
  </si>
  <si>
    <t>G protein-coupled receptor 155</t>
  </si>
  <si>
    <t>GPR155</t>
  </si>
  <si>
    <t>SAM and HD domain containing deoxynucleoside triphosphate triphosphohydrolase 1</t>
  </si>
  <si>
    <t>SAMHD1</t>
  </si>
  <si>
    <t>Mov10 RISC complex RNA helicase</t>
  </si>
  <si>
    <t>MOV10</t>
  </si>
  <si>
    <t>AC124319.4</t>
  </si>
  <si>
    <t>insulin receptor substrate 1</t>
  </si>
  <si>
    <t>IRS1</t>
  </si>
  <si>
    <t>apolipoprotein L1</t>
  </si>
  <si>
    <t>APOL1</t>
  </si>
  <si>
    <t>interferon induced transmembrane protein 2</t>
  </si>
  <si>
    <t>IFITM2</t>
  </si>
  <si>
    <t>apolipoprotein L6</t>
  </si>
  <si>
    <t>APOL6</t>
  </si>
  <si>
    <t>SP110 nuclear body protein</t>
  </si>
  <si>
    <t>SP110</t>
  </si>
  <si>
    <t>kelch domain containing 7B</t>
  </si>
  <si>
    <t>KLHDC7B</t>
  </si>
  <si>
    <t>spermatogenesis associated serine rich 2 like</t>
  </si>
  <si>
    <t>SPATS2L</t>
  </si>
  <si>
    <t>plasmolipin</t>
  </si>
  <si>
    <t>PLLP</t>
  </si>
  <si>
    <t>toll like receptor 3</t>
  </si>
  <si>
    <t>TLR3</t>
  </si>
  <si>
    <t>tripartite motif containing 21</t>
  </si>
  <si>
    <t>TRIM21</t>
  </si>
  <si>
    <t>interferon induced protein with tetratricopeptide repeats 5</t>
  </si>
  <si>
    <t>IFIT5</t>
  </si>
  <si>
    <t>AL139352.1</t>
  </si>
  <si>
    <t>myristoylated alanine rich protein kinase C substrate</t>
  </si>
  <si>
    <t>MARCKS</t>
  </si>
  <si>
    <t>tripartite motif containing 22</t>
  </si>
  <si>
    <t>TRIM22</t>
  </si>
  <si>
    <t>TNK2 antisense RNA 1</t>
  </si>
  <si>
    <t>TNK2-AS1</t>
  </si>
  <si>
    <t>DExH-box helicase 58</t>
  </si>
  <si>
    <t>DHX58</t>
  </si>
  <si>
    <t>tetratricopeptide repeat domain 21A</t>
  </si>
  <si>
    <t>TTC21A</t>
  </si>
  <si>
    <t>poly(ADP-ribose) polymerase family member 12</t>
  </si>
  <si>
    <t>PARP12</t>
  </si>
  <si>
    <t>ring finger protein 213</t>
  </si>
  <si>
    <t>RNF213</t>
  </si>
  <si>
    <t>poly(ADP-ribose) polymerase family member 10</t>
  </si>
  <si>
    <t>PARP10</t>
  </si>
  <si>
    <t>poly(ADP-ribose) polymerase family member 14</t>
  </si>
  <si>
    <t>PARP14</t>
  </si>
  <si>
    <t>ubiquitin conjugating enzyme E2 L6</t>
  </si>
  <si>
    <t>UBE2L6</t>
  </si>
  <si>
    <t>bone marrow stromal cell antigen 2</t>
  </si>
  <si>
    <t>BST2</t>
  </si>
  <si>
    <t>RNA, 7SL, cytoplasmic 834, pseudogene</t>
  </si>
  <si>
    <t>RN7SL834P</t>
  </si>
  <si>
    <t>deltex E3 ubiquitin ligase 3L</t>
  </si>
  <si>
    <t>DTX3L</t>
  </si>
  <si>
    <t>signal transducer and activator of transcription 2</t>
  </si>
  <si>
    <t>STAT2</t>
  </si>
  <si>
    <t>C-C motif chemokine receptor 1</t>
  </si>
  <si>
    <t>CCR1</t>
  </si>
  <si>
    <t>galectin 3 binding protein</t>
  </si>
  <si>
    <t>LGALS3BP</t>
  </si>
  <si>
    <t>AC124319.2</t>
  </si>
  <si>
    <t>BUB1 mitotic checkpoint serine/threonine kinase</t>
  </si>
  <si>
    <t>BUB1</t>
  </si>
  <si>
    <t>leucine aminopeptidase 3</t>
  </si>
  <si>
    <t>LAP3</t>
  </si>
  <si>
    <t>post-GPI attachment to proteins 1</t>
  </si>
  <si>
    <t>PGAP1</t>
  </si>
  <si>
    <t>guanylate binding protein 1</t>
  </si>
  <si>
    <t>GBP1</t>
  </si>
  <si>
    <t>5'-nucleotidase, cytosolic IIIA</t>
  </si>
  <si>
    <t>NT5C3A</t>
  </si>
  <si>
    <t>interferon induced with helicase C domain 1</t>
  </si>
  <si>
    <t>IFIH1</t>
  </si>
  <si>
    <t>polyribonucleotide nucleotidyltransferase 1</t>
  </si>
  <si>
    <t>PNPT1</t>
  </si>
  <si>
    <t>MAF bZIP transcription factor B</t>
  </si>
  <si>
    <t>MAFB</t>
  </si>
  <si>
    <t>endothelin converting enzyme 1</t>
  </si>
  <si>
    <t>ECE1</t>
  </si>
  <si>
    <t>TNF superfamily member 10</t>
  </si>
  <si>
    <t>TNFSF10</t>
  </si>
  <si>
    <t>sterile alpha motif domain containing 9</t>
  </si>
  <si>
    <t>SAMD9</t>
  </si>
  <si>
    <t>novel transcript, antisense to SP110</t>
  </si>
  <si>
    <t>AC009950.1</t>
  </si>
  <si>
    <t>somatostatin receptor 3</t>
  </si>
  <si>
    <t>SSTR3</t>
  </si>
  <si>
    <t>outer dense fiber of sperm tails 3B</t>
  </si>
  <si>
    <t>ODF3B</t>
  </si>
  <si>
    <t>DExD/H-box helicase 58</t>
  </si>
  <si>
    <t>DDX58</t>
  </si>
  <si>
    <t>fatty acyl-CoA reductase 2</t>
  </si>
  <si>
    <t>FAR2</t>
  </si>
  <si>
    <t>2'-5'-oligoadenylate synthetase 2</t>
  </si>
  <si>
    <t>OAS2</t>
  </si>
  <si>
    <t>RAS guanyl releasing protein 3</t>
  </si>
  <si>
    <t>RASGRP3</t>
  </si>
  <si>
    <t>tripartite motif containing 25</t>
  </si>
  <si>
    <t>TRIM25</t>
  </si>
  <si>
    <t>interferon stimulated exonuclease gene 20</t>
  </si>
  <si>
    <t>ISG20</t>
  </si>
  <si>
    <t>hematopoietic SH2 domain containing</t>
  </si>
  <si>
    <t>HSH2D</t>
  </si>
  <si>
    <t>DExD/H-box 60 like</t>
  </si>
  <si>
    <t>DDX60L</t>
  </si>
  <si>
    <t>eukaryotic translation initiation factor 2 alpha kinase 2</t>
  </si>
  <si>
    <t>EIF2AK2</t>
  </si>
  <si>
    <t>poly(ADP-ribose) polymerase family member 9</t>
  </si>
  <si>
    <t>PARP9</t>
  </si>
  <si>
    <t>signal transducer and activator of transcription 1</t>
  </si>
  <si>
    <t>STAT1</t>
  </si>
  <si>
    <t>three prime repair exonuclease 1</t>
  </si>
  <si>
    <t>TREX1</t>
  </si>
  <si>
    <t>CD68 molecule</t>
  </si>
  <si>
    <t>CD68</t>
  </si>
  <si>
    <t>DExD/H-box helicase 60</t>
  </si>
  <si>
    <t>DDX60</t>
  </si>
  <si>
    <t>HECT and RLD domain containing E3 ubiquitin protein ligase family member 6</t>
  </si>
  <si>
    <t>HERC6</t>
  </si>
  <si>
    <t>interferon regulatory factor 7</t>
  </si>
  <si>
    <t>IRF7</t>
  </si>
  <si>
    <t>F-box protein 6</t>
  </si>
  <si>
    <t>FBXO6</t>
  </si>
  <si>
    <t>signal transducing adaptor family member 1</t>
  </si>
  <si>
    <t>STAP1</t>
  </si>
  <si>
    <t>plasmalemma vesicle associated protein</t>
  </si>
  <si>
    <t>PLVAP</t>
  </si>
  <si>
    <t>agrin</t>
  </si>
  <si>
    <t>AGRN</t>
  </si>
  <si>
    <t>novel transcript, antisense to TUBA8</t>
  </si>
  <si>
    <t>AC008079.1</t>
  </si>
  <si>
    <t>sterile alpha motif domain containing 9 like</t>
  </si>
  <si>
    <t>SAMD9L</t>
  </si>
  <si>
    <t>interferon induced protein 35</t>
  </si>
  <si>
    <t>IFI35</t>
  </si>
  <si>
    <t>HECT and RLD domain containing E3 ubiquitin protein ligase 5</t>
  </si>
  <si>
    <t>HERC5</t>
  </si>
  <si>
    <t>thymidine phosphorylase</t>
  </si>
  <si>
    <t>TYMP</t>
  </si>
  <si>
    <t>metallothionein 2A</t>
  </si>
  <si>
    <t>MT2A</t>
  </si>
  <si>
    <t>lymphocyte activating 3</t>
  </si>
  <si>
    <t>LAG3</t>
  </si>
  <si>
    <t>AC116407.2</t>
  </si>
  <si>
    <t>midkine</t>
  </si>
  <si>
    <t>MDK</t>
  </si>
  <si>
    <t>lymphocyte antigen 6 family member E</t>
  </si>
  <si>
    <t>LY6E</t>
  </si>
  <si>
    <t>novel protein, COG8-PDF readthrough</t>
  </si>
  <si>
    <t>AC026464.6</t>
  </si>
  <si>
    <t>receptor transporter protein 4</t>
  </si>
  <si>
    <t>RTP4</t>
  </si>
  <si>
    <t>AC107067.1</t>
  </si>
  <si>
    <t>Z-DNA binding protein 1</t>
  </si>
  <si>
    <t>ZBP1</t>
  </si>
  <si>
    <t>epithelial stromal interaction 1</t>
  </si>
  <si>
    <t>EPSTI1</t>
  </si>
  <si>
    <t>helicase with zinc finger 2</t>
  </si>
  <si>
    <t>HELZ2</t>
  </si>
  <si>
    <t>AL645608.5</t>
  </si>
  <si>
    <t>glucosaminyl (N-acetyl) transferase 2 (I blood group)</t>
  </si>
  <si>
    <t>GCNT2</t>
  </si>
  <si>
    <t>A-kinase anchoring protein 2</t>
  </si>
  <si>
    <t>AKAP2</t>
  </si>
  <si>
    <t>guanylate binding protein 1 pseudogene 1</t>
  </si>
  <si>
    <t>GBP1P1</t>
  </si>
  <si>
    <t>MX dynamin like GTPase 2</t>
  </si>
  <si>
    <t>MX2</t>
  </si>
  <si>
    <t>2'-5'-oligoadenylate synthetase like</t>
  </si>
  <si>
    <t>OASL</t>
  </si>
  <si>
    <t>XIAP associated factor 1</t>
  </si>
  <si>
    <t>XAF1</t>
  </si>
  <si>
    <t>interferon induced transmembrane protein 1</t>
  </si>
  <si>
    <t>IFITM1</t>
  </si>
  <si>
    <t>galectin 9</t>
  </si>
  <si>
    <t>LGALS9</t>
  </si>
  <si>
    <t>interferon induced protein 44</t>
  </si>
  <si>
    <t>IFI44</t>
  </si>
  <si>
    <t>AC069528.2</t>
  </si>
  <si>
    <t>phospholipid scramblase 1</t>
  </si>
  <si>
    <t>PLSCR1</t>
  </si>
  <si>
    <t>ISG15 ubiquitin-like modifier</t>
  </si>
  <si>
    <t>ISG15</t>
  </si>
  <si>
    <t>nexilin F-actin binding protein</t>
  </si>
  <si>
    <t>NEXN</t>
  </si>
  <si>
    <t>p53 regulation associated lncRNA</t>
  </si>
  <si>
    <t>PRAL</t>
  </si>
  <si>
    <t>MX dynamin like GTPase 1</t>
  </si>
  <si>
    <t>MX1</t>
  </si>
  <si>
    <t>LY6E divergent transcript</t>
  </si>
  <si>
    <t>LY6E-DT</t>
  </si>
  <si>
    <t>phosphoglycerate mutase 1 (brain) (PGAM1) pseudogene</t>
  </si>
  <si>
    <t>AC012085.1</t>
  </si>
  <si>
    <t>AP001610.1</t>
  </si>
  <si>
    <t>ubiquitin specific peptidase 18</t>
  </si>
  <si>
    <t>USP18</t>
  </si>
  <si>
    <t>high mobility group box 1 pseudogene 3</t>
  </si>
  <si>
    <t>HMGB1P3</t>
  </si>
  <si>
    <t>interferon induced protein with tetratricopeptide repeats 2</t>
  </si>
  <si>
    <t>IFIT2</t>
  </si>
  <si>
    <t>ubiquitin specific peptidase 41</t>
  </si>
  <si>
    <t>USP41</t>
  </si>
  <si>
    <t>2'-5'-oligoadenylate synthetase 3</t>
  </si>
  <si>
    <t>OAS3</t>
  </si>
  <si>
    <t>interferon alpha inducible protein 6</t>
  </si>
  <si>
    <t>IFI6</t>
  </si>
  <si>
    <t>2'-5'-oligoadenylate synthetase 1</t>
  </si>
  <si>
    <t>OAS1</t>
  </si>
  <si>
    <t>ribosomal protein L23 (RPL23) pseudogene</t>
  </si>
  <si>
    <t>AC104837.2</t>
  </si>
  <si>
    <t>cytochrome P450 family 2 subfamily J member 2</t>
  </si>
  <si>
    <t>CYP2J2</t>
  </si>
  <si>
    <t>monoamine oxidase A</t>
  </si>
  <si>
    <t>MAOA</t>
  </si>
  <si>
    <t>interferon induced protein 44 like</t>
  </si>
  <si>
    <t>IFI44L</t>
  </si>
  <si>
    <t>lysosomal associated membrane protein 3</t>
  </si>
  <si>
    <t>LAMP3</t>
  </si>
  <si>
    <t>protein tyrosine phosphatase, receptor type D</t>
  </si>
  <si>
    <t>PTPRD</t>
  </si>
  <si>
    <t>radical S-adenosyl methionine domain containing 2</t>
  </si>
  <si>
    <t>RSAD2</t>
  </si>
  <si>
    <t>ETS variant 7</t>
  </si>
  <si>
    <t>ETV7</t>
  </si>
  <si>
    <t>CD38 molecule</t>
  </si>
  <si>
    <t>CD38</t>
  </si>
  <si>
    <t>novel transcript  LOC100506705</t>
  </si>
  <si>
    <t>AC138904.1</t>
  </si>
  <si>
    <t>AP001458.2</t>
  </si>
  <si>
    <t>interferon induced protein with tetratricopeptide repeats 3</t>
  </si>
  <si>
    <t>IFIT3</t>
  </si>
  <si>
    <t>interferon induced protein with tetratricopeptide repeats 1</t>
  </si>
  <si>
    <t>IFIT1</t>
  </si>
  <si>
    <t>cytidine/uridine monophosphate kinase 2</t>
  </si>
  <si>
    <t>CMPK2</t>
  </si>
  <si>
    <t>eukaryotic translation initiation factor 3 subunit C like</t>
  </si>
  <si>
    <t>EIF3CL</t>
  </si>
  <si>
    <t>cancer susceptibility 2</t>
  </si>
  <si>
    <t>CASC2</t>
  </si>
  <si>
    <t>phospholipid scramblase 2</t>
  </si>
  <si>
    <t>PLSCR2</t>
  </si>
  <si>
    <t>CTAGE family member 8</t>
  </si>
  <si>
    <t>CTAGE8</t>
  </si>
  <si>
    <t>long intergenic non-protein coding RNA 2574</t>
  </si>
  <si>
    <t>LINC02574</t>
  </si>
  <si>
    <t>negative regulator of interferon response</t>
  </si>
  <si>
    <t>NRIR</t>
  </si>
  <si>
    <t>BCL2 like 14</t>
  </si>
  <si>
    <t>BCL2L14</t>
  </si>
  <si>
    <t>long intergenic non-protein coding RNA 487</t>
  </si>
  <si>
    <t>LINC00487</t>
  </si>
  <si>
    <t>olfactory receptor family 52 subfamily K member 3 pseudogene</t>
  </si>
  <si>
    <t>OR52K3P</t>
  </si>
  <si>
    <t>serine palmitoyltransferase long chain base subunit 1 (SPTLC1) pseudogene</t>
  </si>
  <si>
    <t>AL162726.3</t>
  </si>
  <si>
    <t>p-adj</t>
  </si>
  <si>
    <t>p-value</t>
  </si>
  <si>
    <t>stat</t>
  </si>
  <si>
    <t>lfcSE</t>
  </si>
  <si>
    <t>Log2 FC</t>
  </si>
  <si>
    <t>Gene description</t>
  </si>
  <si>
    <t>Gene name</t>
  </si>
  <si>
    <t>Downregulated</t>
  </si>
  <si>
    <t>Total DEGs</t>
  </si>
  <si>
    <t>Upregulated</t>
  </si>
  <si>
    <t>IFNα-stimulated MAIT vs non-stimulated MAITs</t>
  </si>
  <si>
    <t xml:space="preserve">Huma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sz val="12"/>
      <color rgb="FF002060"/>
      <name val="Arial"/>
      <family val="2"/>
    </font>
    <font>
      <sz val="12"/>
      <color rgb="FFFF0000"/>
      <name val="Arial"/>
      <family val="2"/>
    </font>
    <font>
      <sz val="10"/>
      <name val="Arial"/>
      <family val="2"/>
    </font>
    <font>
      <b/>
      <sz val="12"/>
      <name val="Arial"/>
      <family val="2"/>
    </font>
    <font>
      <b/>
      <sz val="12"/>
      <color rgb="FF000000"/>
      <name val="Arial"/>
      <family val="2"/>
    </font>
    <font>
      <b/>
      <i/>
      <sz val="12"/>
      <color rgb="FF000000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5" fillId="0" borderId="0"/>
    <xf numFmtId="0" fontId="1" fillId="0" borderId="0"/>
  </cellStyleXfs>
  <cellXfs count="16">
    <xf numFmtId="0" fontId="0" fillId="0" borderId="0" xfId="0"/>
    <xf numFmtId="0" fontId="1" fillId="0" borderId="0" xfId="0" applyFont="1"/>
    <xf numFmtId="0" fontId="1" fillId="0" borderId="1" xfId="0" applyFont="1" applyBorder="1"/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2" fillId="0" borderId="1" xfId="0" applyFont="1" applyBorder="1"/>
    <xf numFmtId="0" fontId="4" fillId="0" borderId="1" xfId="0" applyFont="1" applyBorder="1" applyAlignment="1">
      <alignment horizontal="center"/>
    </xf>
    <xf numFmtId="0" fontId="6" fillId="0" borderId="1" xfId="1" applyFont="1" applyBorder="1" applyAlignment="1">
      <alignment horizontal="center" vertical="top" wrapText="1"/>
    </xf>
    <xf numFmtId="0" fontId="7" fillId="0" borderId="1" xfId="2" applyFont="1" applyBorder="1" applyAlignment="1">
      <alignment horizontal="center" vertical="top" wrapText="1"/>
    </xf>
    <xf numFmtId="0" fontId="8" fillId="0" borderId="1" xfId="2" applyFont="1" applyBorder="1" applyAlignment="1">
      <alignment horizontal="center" vertical="top" wrapText="1"/>
    </xf>
    <xf numFmtId="0" fontId="6" fillId="0" borderId="1" xfId="1" applyFont="1" applyBorder="1" applyAlignment="1">
      <alignment horizontal="left" vertical="top" wrapText="1"/>
    </xf>
    <xf numFmtId="0" fontId="1" fillId="0" borderId="1" xfId="0" applyFont="1" applyBorder="1" applyAlignment="1">
      <alignment horizontal="center"/>
    </xf>
    <xf numFmtId="0" fontId="3" fillId="0" borderId="1" xfId="0" applyFont="1" applyBorder="1" applyAlignment="1">
      <alignment horizontal="right"/>
    </xf>
    <xf numFmtId="0" fontId="4" fillId="0" borderId="1" xfId="0" applyFont="1" applyBorder="1" applyAlignment="1">
      <alignment horizontal="right"/>
    </xf>
    <xf numFmtId="0" fontId="9" fillId="0" borderId="1" xfId="0" applyFont="1" applyBorder="1" applyAlignment="1">
      <alignment horizontal="center"/>
    </xf>
    <xf numFmtId="0" fontId="7" fillId="0" borderId="1" xfId="2" applyFont="1" applyBorder="1" applyAlignment="1">
      <alignment horizontal="center" vertical="top"/>
    </xf>
  </cellXfs>
  <cellStyles count="3">
    <cellStyle name="Normal" xfId="0" builtinId="0"/>
    <cellStyle name="Normal 2 2" xfId="1" xr:uid="{F61AB2AF-4233-4247-B3E9-5394B08624C1}"/>
    <cellStyle name="Normal 7" xfId="2" xr:uid="{9B5D806F-2940-4C05-A184-7D1BE69CC47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A7564F-6E1B-45A6-BA7B-B283C01492A9}">
  <dimension ref="A1:G632"/>
  <sheetViews>
    <sheetView tabSelected="1" zoomScale="97" zoomScaleNormal="97" workbookViewId="0">
      <selection activeCell="F3" sqref="F3"/>
    </sheetView>
  </sheetViews>
  <sheetFormatPr defaultColWidth="10.6640625" defaultRowHeight="15.5" x14ac:dyDescent="0.35"/>
  <cols>
    <col min="1" max="1" width="15.6640625" style="1" bestFit="1" customWidth="1"/>
    <col min="2" max="2" width="88.6640625" style="1" bestFit="1" customWidth="1"/>
    <col min="3" max="5" width="10.6640625" style="1"/>
    <col min="6" max="6" width="14.6640625" style="1" bestFit="1" customWidth="1"/>
    <col min="7" max="7" width="10.6640625" style="1"/>
  </cols>
  <sheetData>
    <row r="1" spans="1:7" x14ac:dyDescent="0.35">
      <c r="A1" s="15" t="s">
        <v>1245</v>
      </c>
      <c r="B1" s="15"/>
      <c r="C1" s="15"/>
      <c r="D1" s="15"/>
      <c r="E1" s="15"/>
      <c r="F1" s="15"/>
      <c r="G1" s="15"/>
    </row>
    <row r="2" spans="1:7" ht="16" customHeight="1" x14ac:dyDescent="0.35">
      <c r="A2" s="14" t="s">
        <v>1244</v>
      </c>
      <c r="B2" s="14"/>
      <c r="C2" s="14"/>
      <c r="D2" s="14"/>
      <c r="E2" s="14"/>
      <c r="F2" s="14"/>
      <c r="G2" s="14"/>
    </row>
    <row r="3" spans="1:7" ht="16" customHeight="1" x14ac:dyDescent="0.35">
      <c r="A3" s="11"/>
      <c r="B3" s="13" t="s">
        <v>1243</v>
      </c>
      <c r="C3" s="6">
        <v>442</v>
      </c>
      <c r="D3" s="11"/>
      <c r="E3" s="11"/>
      <c r="F3" s="11" t="s">
        <v>1242</v>
      </c>
      <c r="G3" s="11">
        <f>C3+C4</f>
        <v>627</v>
      </c>
    </row>
    <row r="4" spans="1:7" ht="16" customHeight="1" x14ac:dyDescent="0.35">
      <c r="A4" s="11"/>
      <c r="B4" s="12" t="s">
        <v>1241</v>
      </c>
      <c r="C4" s="4">
        <v>185</v>
      </c>
      <c r="D4" s="11"/>
      <c r="E4" s="11"/>
      <c r="F4" s="11"/>
      <c r="G4" s="11"/>
    </row>
    <row r="5" spans="1:7" x14ac:dyDescent="0.35">
      <c r="A5" s="10" t="s">
        <v>1240</v>
      </c>
      <c r="B5" s="7" t="s">
        <v>1239</v>
      </c>
      <c r="C5" s="7" t="s">
        <v>1238</v>
      </c>
      <c r="D5" s="7" t="s">
        <v>1237</v>
      </c>
      <c r="E5" s="9" t="s">
        <v>1236</v>
      </c>
      <c r="F5" s="8" t="s">
        <v>1235</v>
      </c>
      <c r="G5" s="7" t="s">
        <v>1234</v>
      </c>
    </row>
    <row r="6" spans="1:7" x14ac:dyDescent="0.35">
      <c r="A6" s="2" t="s">
        <v>1233</v>
      </c>
      <c r="B6" s="2" t="s">
        <v>1232</v>
      </c>
      <c r="C6" s="6">
        <v>24.819221376388299</v>
      </c>
      <c r="D6" s="2">
        <v>3.4788791561650698</v>
      </c>
      <c r="E6" s="2">
        <v>7.1342579785805702</v>
      </c>
      <c r="F6" s="3">
        <v>9.7310671052379807E-13</v>
      </c>
      <c r="G6" s="2">
        <v>8.1082245295336698E-11</v>
      </c>
    </row>
    <row r="7" spans="1:7" x14ac:dyDescent="0.35">
      <c r="A7" s="2" t="s">
        <v>1231</v>
      </c>
      <c r="B7" s="2" t="s">
        <v>1230</v>
      </c>
      <c r="C7" s="6">
        <v>7.7667888299532697</v>
      </c>
      <c r="D7" s="2">
        <v>1.4117681034713101</v>
      </c>
      <c r="E7" s="2">
        <v>5.5014621812576703</v>
      </c>
      <c r="F7" s="3">
        <v>3.7665441230368098E-8</v>
      </c>
      <c r="G7" s="2">
        <v>1.8772640770276701E-6</v>
      </c>
    </row>
    <row r="8" spans="1:7" x14ac:dyDescent="0.35">
      <c r="A8" s="2" t="s">
        <v>1229</v>
      </c>
      <c r="B8" s="2" t="s">
        <v>1228</v>
      </c>
      <c r="C8" s="6">
        <v>7.5380934764323397</v>
      </c>
      <c r="D8" s="2">
        <v>1.80171886361658</v>
      </c>
      <c r="E8" s="2">
        <v>4.18383446421889</v>
      </c>
      <c r="F8" s="3">
        <v>2.86632862945236E-5</v>
      </c>
      <c r="G8" s="2">
        <v>8.6565255708814196E-4</v>
      </c>
    </row>
    <row r="9" spans="1:7" x14ac:dyDescent="0.35">
      <c r="A9" s="2" t="s">
        <v>1227</v>
      </c>
      <c r="B9" s="2" t="s">
        <v>1226</v>
      </c>
      <c r="C9" s="6">
        <v>7.5375348008190803</v>
      </c>
      <c r="D9" s="2">
        <v>1.5802145464664601</v>
      </c>
      <c r="E9" s="2">
        <v>4.7699439406337998</v>
      </c>
      <c r="F9" s="3">
        <v>1.84277195553897E-6</v>
      </c>
      <c r="G9" s="2">
        <v>7.1288949365707493E-5</v>
      </c>
    </row>
    <row r="10" spans="1:7" x14ac:dyDescent="0.35">
      <c r="A10" s="2" t="s">
        <v>1225</v>
      </c>
      <c r="B10" s="2" t="s">
        <v>1224</v>
      </c>
      <c r="C10" s="6">
        <v>7.4666228393708902</v>
      </c>
      <c r="D10" s="2">
        <v>1.26880135003462</v>
      </c>
      <c r="E10" s="2">
        <v>5.8847847530798898</v>
      </c>
      <c r="F10" s="3">
        <v>3.9857236591584202E-9</v>
      </c>
      <c r="G10" s="2">
        <v>2.2408317651905201E-7</v>
      </c>
    </row>
    <row r="11" spans="1:7" x14ac:dyDescent="0.35">
      <c r="A11" s="2" t="s">
        <v>1223</v>
      </c>
      <c r="B11" s="2" t="s">
        <v>1222</v>
      </c>
      <c r="C11" s="6">
        <v>7.1810034813274397</v>
      </c>
      <c r="D11" s="2">
        <v>1.5220131910604</v>
      </c>
      <c r="E11" s="2">
        <v>4.7180954301219797</v>
      </c>
      <c r="F11" s="3">
        <v>2.38062825113168E-6</v>
      </c>
      <c r="G11" s="2">
        <v>9.1012818410323495E-5</v>
      </c>
    </row>
    <row r="12" spans="1:7" x14ac:dyDescent="0.35">
      <c r="A12" s="2" t="s">
        <v>1221</v>
      </c>
      <c r="B12" s="2" t="s">
        <v>1220</v>
      </c>
      <c r="C12" s="6">
        <v>6.8521218984166898</v>
      </c>
      <c r="D12" s="2">
        <v>1.4099051428227001</v>
      </c>
      <c r="E12" s="2">
        <v>4.8599878745731697</v>
      </c>
      <c r="F12" s="3">
        <v>1.1739294272828E-6</v>
      </c>
      <c r="G12" s="2">
        <v>4.6635709864280899E-5</v>
      </c>
    </row>
    <row r="13" spans="1:7" x14ac:dyDescent="0.35">
      <c r="A13" s="2" t="s">
        <v>1219</v>
      </c>
      <c r="B13" s="2" t="s">
        <v>1218</v>
      </c>
      <c r="C13" s="6">
        <v>6.74150173877225</v>
      </c>
      <c r="D13" s="2">
        <v>1.8169163562844699</v>
      </c>
      <c r="E13" s="2">
        <v>3.71040841558517</v>
      </c>
      <c r="F13" s="3">
        <v>2.06925146920072E-4</v>
      </c>
      <c r="G13" s="2">
        <v>4.7825317029264996E-3</v>
      </c>
    </row>
    <row r="14" spans="1:7" x14ac:dyDescent="0.35">
      <c r="A14" s="2" t="s">
        <v>1217</v>
      </c>
      <c r="B14" s="2" t="s">
        <v>1216</v>
      </c>
      <c r="C14" s="6">
        <v>6.67605155565104</v>
      </c>
      <c r="D14" s="2">
        <v>1.71123461941738</v>
      </c>
      <c r="E14" s="2">
        <v>3.9013069744486701</v>
      </c>
      <c r="F14" s="3">
        <v>9.5674734111348593E-5</v>
      </c>
      <c r="G14" s="2">
        <v>2.5032577775220498E-3</v>
      </c>
    </row>
    <row r="15" spans="1:7" x14ac:dyDescent="0.35">
      <c r="A15" s="2" t="s">
        <v>1215</v>
      </c>
      <c r="B15" s="2" t="s">
        <v>1214</v>
      </c>
      <c r="C15" s="6">
        <v>6.5186794296828197</v>
      </c>
      <c r="D15" s="2">
        <v>0.98413579968141995</v>
      </c>
      <c r="E15" s="2">
        <v>6.6237600865581996</v>
      </c>
      <c r="F15" s="3">
        <v>3.50174946119224E-11</v>
      </c>
      <c r="G15" s="2">
        <v>2.5064504513414801E-9</v>
      </c>
    </row>
    <row r="16" spans="1:7" x14ac:dyDescent="0.35">
      <c r="A16" s="2" t="s">
        <v>1213</v>
      </c>
      <c r="B16" s="2" t="s">
        <v>1212</v>
      </c>
      <c r="C16" s="6">
        <v>6.3921927208861096</v>
      </c>
      <c r="D16" s="2">
        <v>1.0172484039243599</v>
      </c>
      <c r="E16" s="2">
        <v>6.28380707821825</v>
      </c>
      <c r="F16" s="3">
        <v>3.3038065547988498E-10</v>
      </c>
      <c r="G16" s="2">
        <v>2.1039293282748599E-8</v>
      </c>
    </row>
    <row r="17" spans="1:7" x14ac:dyDescent="0.35">
      <c r="A17" s="2" t="s">
        <v>1211</v>
      </c>
      <c r="B17" s="2" t="s">
        <v>1210</v>
      </c>
      <c r="C17" s="6">
        <v>6.3652761743665902</v>
      </c>
      <c r="D17" s="2">
        <v>0.88161500968996098</v>
      </c>
      <c r="E17" s="2">
        <v>7.2200179266515399</v>
      </c>
      <c r="F17" s="3">
        <v>5.1980721380887901E-13</v>
      </c>
      <c r="G17" s="2">
        <v>4.4924614946631199E-11</v>
      </c>
    </row>
    <row r="18" spans="1:7" x14ac:dyDescent="0.35">
      <c r="A18" s="2" t="s">
        <v>1209</v>
      </c>
      <c r="B18" s="2" t="s">
        <v>1208</v>
      </c>
      <c r="C18" s="6">
        <v>6.3167552416995401</v>
      </c>
      <c r="D18" s="2">
        <v>0.69655297893187196</v>
      </c>
      <c r="E18" s="2">
        <v>9.0685926738637406</v>
      </c>
      <c r="F18" s="3">
        <v>1.2056409838272401E-19</v>
      </c>
      <c r="G18" s="2">
        <v>1.8138198801134301E-17</v>
      </c>
    </row>
    <row r="19" spans="1:7" x14ac:dyDescent="0.35">
      <c r="A19" s="2" t="s">
        <v>1207</v>
      </c>
      <c r="B19" s="2" t="s">
        <v>0</v>
      </c>
      <c r="C19" s="6">
        <v>6.2522145347609204</v>
      </c>
      <c r="D19" s="2">
        <v>1.5826100649780499</v>
      </c>
      <c r="E19" s="2">
        <v>3.95057169995163</v>
      </c>
      <c r="F19" s="3">
        <v>7.7964736452672501E-5</v>
      </c>
      <c r="G19" s="2">
        <v>2.10078115735161E-3</v>
      </c>
    </row>
    <row r="20" spans="1:7" x14ac:dyDescent="0.35">
      <c r="A20" s="2" t="s">
        <v>1206</v>
      </c>
      <c r="B20" s="2" t="s">
        <v>1205</v>
      </c>
      <c r="C20" s="6">
        <v>5.9082949927965203</v>
      </c>
      <c r="D20" s="2">
        <v>1.6179690252885599</v>
      </c>
      <c r="E20" s="2">
        <v>3.6516737344479102</v>
      </c>
      <c r="F20" s="3">
        <v>2.6053675293468E-4</v>
      </c>
      <c r="G20" s="2">
        <v>5.8316637533223099E-3</v>
      </c>
    </row>
    <row r="21" spans="1:7" x14ac:dyDescent="0.35">
      <c r="A21" s="2" t="s">
        <v>1204</v>
      </c>
      <c r="B21" s="2" t="s">
        <v>1203</v>
      </c>
      <c r="C21" s="6">
        <v>5.6352334831808104</v>
      </c>
      <c r="D21" s="2">
        <v>0.55032538510745899</v>
      </c>
      <c r="E21" s="2">
        <v>10.239821087083699</v>
      </c>
      <c r="F21" s="3">
        <v>1.31479277858098E-24</v>
      </c>
      <c r="G21" s="2">
        <v>2.6373769217757699E-22</v>
      </c>
    </row>
    <row r="22" spans="1:7" x14ac:dyDescent="0.35">
      <c r="A22" s="2" t="s">
        <v>1202</v>
      </c>
      <c r="B22" s="2" t="s">
        <v>1201</v>
      </c>
      <c r="C22" s="6">
        <v>5.5384327958308903</v>
      </c>
      <c r="D22" s="2">
        <v>1.0705981788632699</v>
      </c>
      <c r="E22" s="2">
        <v>5.1732133541563297</v>
      </c>
      <c r="F22" s="3">
        <v>2.3010201305897999E-7</v>
      </c>
      <c r="G22" s="2">
        <v>1.0243006871732401E-5</v>
      </c>
    </row>
    <row r="23" spans="1:7" x14ac:dyDescent="0.35">
      <c r="A23" s="2" t="s">
        <v>1200</v>
      </c>
      <c r="B23" s="2" t="s">
        <v>1199</v>
      </c>
      <c r="C23" s="6">
        <v>5.5244878831557802</v>
      </c>
      <c r="D23" s="2">
        <v>0.78546036308179901</v>
      </c>
      <c r="E23" s="2">
        <v>7.0334394233213002</v>
      </c>
      <c r="F23" s="3">
        <v>2.0150348126263099E-12</v>
      </c>
      <c r="G23" s="2">
        <v>1.62886993211703E-10</v>
      </c>
    </row>
    <row r="24" spans="1:7" x14ac:dyDescent="0.35">
      <c r="A24" s="2" t="s">
        <v>1198</v>
      </c>
      <c r="B24" s="2" t="s">
        <v>1197</v>
      </c>
      <c r="C24" s="6">
        <v>5.3031057799750201</v>
      </c>
      <c r="D24" s="2">
        <v>1.51774473144433</v>
      </c>
      <c r="E24" s="2">
        <v>3.4940696351015701</v>
      </c>
      <c r="F24" s="3">
        <v>4.7571691769977901E-4</v>
      </c>
      <c r="G24" s="2">
        <v>9.8089447700330096E-3</v>
      </c>
    </row>
    <row r="25" spans="1:7" x14ac:dyDescent="0.35">
      <c r="A25" s="2" t="s">
        <v>1196</v>
      </c>
      <c r="B25" s="2" t="s">
        <v>1195</v>
      </c>
      <c r="C25" s="6">
        <v>5.27684370561827</v>
      </c>
      <c r="D25" s="2">
        <v>0.64268557149091998</v>
      </c>
      <c r="E25" s="2">
        <v>8.2106148631544595</v>
      </c>
      <c r="F25" s="3">
        <v>2.2005867820639199E-16</v>
      </c>
      <c r="G25" s="2">
        <v>2.4323220431955501E-14</v>
      </c>
    </row>
    <row r="26" spans="1:7" x14ac:dyDescent="0.35">
      <c r="A26" s="2" t="s">
        <v>1194</v>
      </c>
      <c r="B26" s="2" t="s">
        <v>1193</v>
      </c>
      <c r="C26" s="6">
        <v>5.2527642886910098</v>
      </c>
      <c r="D26" s="2">
        <v>1.0749712786493699</v>
      </c>
      <c r="E26" s="2">
        <v>4.8864229147505798</v>
      </c>
      <c r="F26" s="3">
        <v>1.02684504448591E-6</v>
      </c>
      <c r="G26" s="2">
        <v>4.12974709970473E-5</v>
      </c>
    </row>
    <row r="27" spans="1:7" x14ac:dyDescent="0.35">
      <c r="A27" s="2" t="s">
        <v>1192</v>
      </c>
      <c r="B27" s="2" t="s">
        <v>1191</v>
      </c>
      <c r="C27" s="6">
        <v>5.2141672550232201</v>
      </c>
      <c r="D27" s="2">
        <v>1.3065571798598601</v>
      </c>
      <c r="E27" s="2">
        <v>3.9907685139218199</v>
      </c>
      <c r="F27" s="3">
        <v>6.5859538289362297E-5</v>
      </c>
      <c r="G27" s="2">
        <v>1.79544593645228E-3</v>
      </c>
    </row>
    <row r="28" spans="1:7" x14ac:dyDescent="0.35">
      <c r="A28" s="2" t="s">
        <v>1190</v>
      </c>
      <c r="B28" s="2" t="s">
        <v>1189</v>
      </c>
      <c r="C28" s="6">
        <v>5.19026395083098</v>
      </c>
      <c r="D28" s="2">
        <v>0.97503717165567005</v>
      </c>
      <c r="E28" s="2">
        <v>5.3231446981837696</v>
      </c>
      <c r="F28" s="3">
        <v>1.0198855294951999E-7</v>
      </c>
      <c r="G28" s="2">
        <v>4.8312245140635599E-6</v>
      </c>
    </row>
    <row r="29" spans="1:7" x14ac:dyDescent="0.35">
      <c r="A29" s="2" t="s">
        <v>1188</v>
      </c>
      <c r="B29" s="2" t="s">
        <v>1187</v>
      </c>
      <c r="C29" s="6">
        <v>4.9867144512323396</v>
      </c>
      <c r="D29" s="2">
        <v>1.31862326549538</v>
      </c>
      <c r="E29" s="2">
        <v>3.7817582790478901</v>
      </c>
      <c r="F29" s="3">
        <v>1.5572453796029701E-4</v>
      </c>
      <c r="G29" s="2">
        <v>3.7596022180964301E-3</v>
      </c>
    </row>
    <row r="30" spans="1:7" x14ac:dyDescent="0.35">
      <c r="A30" s="2" t="s">
        <v>1186</v>
      </c>
      <c r="B30" s="2" t="s">
        <v>1185</v>
      </c>
      <c r="C30" s="6">
        <v>4.8701482855951799</v>
      </c>
      <c r="D30" s="2">
        <v>0.820351260181713</v>
      </c>
      <c r="E30" s="2">
        <v>5.9366621616652502</v>
      </c>
      <c r="F30" s="3">
        <v>2.9088319651366599E-9</v>
      </c>
      <c r="G30" s="2">
        <v>1.6525420199139999E-7</v>
      </c>
    </row>
    <row r="31" spans="1:7" x14ac:dyDescent="0.35">
      <c r="A31" s="2" t="s">
        <v>1184</v>
      </c>
      <c r="B31" s="2" t="s">
        <v>1183</v>
      </c>
      <c r="C31" s="6">
        <v>4.8427913387452</v>
      </c>
      <c r="D31" s="2">
        <v>0.62406875314037502</v>
      </c>
      <c r="E31" s="2">
        <v>7.7600285455341202</v>
      </c>
      <c r="F31" s="3">
        <v>8.4910271838333196E-15</v>
      </c>
      <c r="G31" s="2">
        <v>8.4123298587148701E-13</v>
      </c>
    </row>
    <row r="32" spans="1:7" x14ac:dyDescent="0.35">
      <c r="A32" s="2" t="s">
        <v>1182</v>
      </c>
      <c r="B32" s="2" t="s">
        <v>1181</v>
      </c>
      <c r="C32" s="6">
        <v>4.8269212251887703</v>
      </c>
      <c r="D32" s="2">
        <v>0.74034004283240695</v>
      </c>
      <c r="E32" s="2">
        <v>6.51987052695657</v>
      </c>
      <c r="F32" s="3">
        <v>7.0368105174249199E-11</v>
      </c>
      <c r="G32" s="2">
        <v>4.8039536675260601E-9</v>
      </c>
    </row>
    <row r="33" spans="1:7" x14ac:dyDescent="0.35">
      <c r="A33" s="2" t="s">
        <v>1180</v>
      </c>
      <c r="B33" s="2" t="s">
        <v>1179</v>
      </c>
      <c r="C33" s="6">
        <v>4.7734642679745702</v>
      </c>
      <c r="D33" s="2">
        <v>0.49916998021440301</v>
      </c>
      <c r="E33" s="2">
        <v>9.5628031676189291</v>
      </c>
      <c r="F33" s="3">
        <v>1.1460957725338099E-21</v>
      </c>
      <c r="G33" s="2">
        <v>1.86217641121294E-19</v>
      </c>
    </row>
    <row r="34" spans="1:7" x14ac:dyDescent="0.35">
      <c r="A34" s="2" t="s">
        <v>1178</v>
      </c>
      <c r="B34" s="2" t="s">
        <v>1177</v>
      </c>
      <c r="C34" s="6">
        <v>4.6648204943745597</v>
      </c>
      <c r="D34" s="2">
        <v>0.38386687613616099</v>
      </c>
      <c r="E34" s="2">
        <v>12.1521829164544</v>
      </c>
      <c r="F34" s="3">
        <v>5.5854083986671602E-34</v>
      </c>
      <c r="G34" s="2">
        <v>2.1105050153847398E-31</v>
      </c>
    </row>
    <row r="35" spans="1:7" x14ac:dyDescent="0.35">
      <c r="A35" s="2" t="s">
        <v>1176</v>
      </c>
      <c r="B35" s="2" t="s">
        <v>1175</v>
      </c>
      <c r="C35" s="6">
        <v>4.5558869277536997</v>
      </c>
      <c r="D35" s="2">
        <v>0.73068414829283101</v>
      </c>
      <c r="E35" s="2">
        <v>6.2350975293470601</v>
      </c>
      <c r="F35" s="3">
        <v>4.5149671041878099E-10</v>
      </c>
      <c r="G35" s="2">
        <v>2.78932264292181E-8</v>
      </c>
    </row>
    <row r="36" spans="1:7" x14ac:dyDescent="0.35">
      <c r="A36" s="2" t="s">
        <v>1174</v>
      </c>
      <c r="B36" s="2" t="s">
        <v>1173</v>
      </c>
      <c r="C36" s="6">
        <v>4.5504828270888202</v>
      </c>
      <c r="D36" s="2">
        <v>0.61284984397792297</v>
      </c>
      <c r="E36" s="2">
        <v>7.4251186841335697</v>
      </c>
      <c r="F36" s="3">
        <v>1.12678832052273E-13</v>
      </c>
      <c r="G36" s="2">
        <v>1.04617466467734E-11</v>
      </c>
    </row>
    <row r="37" spans="1:7" x14ac:dyDescent="0.35">
      <c r="A37" s="2" t="s">
        <v>1172</v>
      </c>
      <c r="B37" s="2" t="s">
        <v>461</v>
      </c>
      <c r="C37" s="6">
        <v>4.3058101428489604</v>
      </c>
      <c r="D37" s="2">
        <v>0.36369511638674001</v>
      </c>
      <c r="E37" s="2">
        <v>11.839065054341599</v>
      </c>
      <c r="F37" s="3">
        <v>2.45170755686433E-32</v>
      </c>
      <c r="G37" s="2">
        <v>8.1296621191697094E-30</v>
      </c>
    </row>
    <row r="38" spans="1:7" x14ac:dyDescent="0.35">
      <c r="A38" s="2" t="s">
        <v>1171</v>
      </c>
      <c r="B38" s="2" t="s">
        <v>1170</v>
      </c>
      <c r="C38" s="6">
        <v>4.28173709442913</v>
      </c>
      <c r="D38" s="2">
        <v>1.15255115691942</v>
      </c>
      <c r="E38" s="2">
        <v>3.7150082829065099</v>
      </c>
      <c r="F38" s="3">
        <v>2.0319703837089699E-4</v>
      </c>
      <c r="G38" s="2">
        <v>4.7097653059205904E-3</v>
      </c>
    </row>
    <row r="39" spans="1:7" x14ac:dyDescent="0.35">
      <c r="A39" s="2" t="s">
        <v>1169</v>
      </c>
      <c r="B39" s="2" t="s">
        <v>1168</v>
      </c>
      <c r="C39" s="6">
        <v>4.2352796509247099</v>
      </c>
      <c r="D39" s="2">
        <v>1.0205644329400201</v>
      </c>
      <c r="E39" s="2">
        <v>4.1499385185547002</v>
      </c>
      <c r="F39" s="3">
        <v>3.3256458892991601E-5</v>
      </c>
      <c r="G39" s="2">
        <v>9.8136259167815498E-4</v>
      </c>
    </row>
    <row r="40" spans="1:7" x14ac:dyDescent="0.35">
      <c r="A40" s="2" t="s">
        <v>1167</v>
      </c>
      <c r="B40" s="2" t="s">
        <v>1166</v>
      </c>
      <c r="C40" s="6">
        <v>4.2135252692750704</v>
      </c>
      <c r="D40" s="2">
        <v>0.60505026256736305</v>
      </c>
      <c r="E40" s="2">
        <v>6.9639260239242704</v>
      </c>
      <c r="F40" s="3">
        <v>3.309184222994E-12</v>
      </c>
      <c r="G40" s="2">
        <v>2.6100788958838099E-10</v>
      </c>
    </row>
    <row r="41" spans="1:7" x14ac:dyDescent="0.35">
      <c r="A41" s="2" t="s">
        <v>1165</v>
      </c>
      <c r="B41" s="2" t="s">
        <v>1164</v>
      </c>
      <c r="C41" s="6">
        <v>3.9411953846630499</v>
      </c>
      <c r="D41" s="2">
        <v>0.198002681750133</v>
      </c>
      <c r="E41" s="2">
        <v>19.904757601397499</v>
      </c>
      <c r="F41" s="3">
        <v>3.7007748500803899E-88</v>
      </c>
      <c r="G41" s="2">
        <v>3.0065094882053102E-84</v>
      </c>
    </row>
    <row r="42" spans="1:7" x14ac:dyDescent="0.35">
      <c r="A42" s="2" t="s">
        <v>1163</v>
      </c>
      <c r="B42" s="2" t="s">
        <v>1162</v>
      </c>
      <c r="C42" s="6">
        <v>3.8059152444598601</v>
      </c>
      <c r="D42" s="2">
        <v>0.53797996267186599</v>
      </c>
      <c r="E42" s="2">
        <v>7.0744553859550203</v>
      </c>
      <c r="F42" s="3">
        <v>1.5003682532140799E-12</v>
      </c>
      <c r="G42" s="2">
        <v>1.2312112817284E-10</v>
      </c>
    </row>
    <row r="43" spans="1:7" x14ac:dyDescent="0.35">
      <c r="A43" s="2" t="s">
        <v>1161</v>
      </c>
      <c r="B43" s="2" t="s">
        <v>1160</v>
      </c>
      <c r="C43" s="6">
        <v>3.6635302955490201</v>
      </c>
      <c r="D43" s="2">
        <v>0.40622368833770101</v>
      </c>
      <c r="E43" s="2">
        <v>9.0185048305293893</v>
      </c>
      <c r="F43" s="3">
        <v>1.9067379688673901E-19</v>
      </c>
      <c r="G43" s="2">
        <v>2.7910521187529099E-17</v>
      </c>
    </row>
    <row r="44" spans="1:7" x14ac:dyDescent="0.35">
      <c r="A44" s="2" t="s">
        <v>1159</v>
      </c>
      <c r="B44" s="2" t="s">
        <v>1158</v>
      </c>
      <c r="C44" s="6">
        <v>3.6358280964474599</v>
      </c>
      <c r="D44" s="2">
        <v>0.37646436518166398</v>
      </c>
      <c r="E44" s="2">
        <v>9.6578280249525807</v>
      </c>
      <c r="F44" s="3">
        <v>4.5541682452809599E-22</v>
      </c>
      <c r="G44" s="2">
        <v>7.6284665617860902E-20</v>
      </c>
    </row>
    <row r="45" spans="1:7" x14ac:dyDescent="0.35">
      <c r="A45" s="2" t="s">
        <v>1157</v>
      </c>
      <c r="B45" s="2" t="s">
        <v>29</v>
      </c>
      <c r="C45" s="6">
        <v>3.6153106048366701</v>
      </c>
      <c r="D45" s="2">
        <v>0.62734305925459199</v>
      </c>
      <c r="E45" s="2">
        <v>5.7628924900075704</v>
      </c>
      <c r="F45" s="3">
        <v>8.2684468829899805E-9</v>
      </c>
      <c r="G45" s="2">
        <v>4.4338523087399698E-7</v>
      </c>
    </row>
    <row r="46" spans="1:7" x14ac:dyDescent="0.35">
      <c r="A46" s="2" t="s">
        <v>1156</v>
      </c>
      <c r="B46" s="2" t="s">
        <v>1155</v>
      </c>
      <c r="C46" s="6">
        <v>3.5761521980239599</v>
      </c>
      <c r="D46" s="2">
        <v>0.55713506063126805</v>
      </c>
      <c r="E46" s="2">
        <v>6.4188245377556399</v>
      </c>
      <c r="F46" s="3">
        <v>1.3733058083253201E-10</v>
      </c>
      <c r="G46" s="2">
        <v>9.1075399076203502E-9</v>
      </c>
    </row>
    <row r="47" spans="1:7" x14ac:dyDescent="0.35">
      <c r="A47" s="2" t="s">
        <v>1154</v>
      </c>
      <c r="B47" s="2" t="s">
        <v>1153</v>
      </c>
      <c r="C47" s="6">
        <v>3.4420235083224902</v>
      </c>
      <c r="D47" s="2">
        <v>0.53160431812695397</v>
      </c>
      <c r="E47" s="2">
        <v>6.4747847053802303</v>
      </c>
      <c r="F47" s="3">
        <v>9.4947223915084694E-11</v>
      </c>
      <c r="G47" s="2">
        <v>6.3812179588181302E-9</v>
      </c>
    </row>
    <row r="48" spans="1:7" x14ac:dyDescent="0.35">
      <c r="A48" s="2" t="s">
        <v>1152</v>
      </c>
      <c r="B48" s="2" t="s">
        <v>1151</v>
      </c>
      <c r="C48" s="6">
        <v>3.4394680477373898</v>
      </c>
      <c r="D48" s="2">
        <v>0.42540179795986399</v>
      </c>
      <c r="E48" s="2">
        <v>8.0852221693287394</v>
      </c>
      <c r="F48" s="3">
        <v>6.2050977587818298E-16</v>
      </c>
      <c r="G48" s="2">
        <v>6.6768495618998101E-14</v>
      </c>
    </row>
    <row r="49" spans="1:7" x14ac:dyDescent="0.35">
      <c r="A49" s="2" t="s">
        <v>1150</v>
      </c>
      <c r="B49" s="2" t="s">
        <v>1149</v>
      </c>
      <c r="C49" s="6">
        <v>3.4355793689135998</v>
      </c>
      <c r="D49" s="2">
        <v>0.58526714386027701</v>
      </c>
      <c r="E49" s="2">
        <v>5.8701046265016101</v>
      </c>
      <c r="F49" s="3">
        <v>4.3552020574388897E-9</v>
      </c>
      <c r="G49" s="2">
        <v>2.4234014736050399E-7</v>
      </c>
    </row>
    <row r="50" spans="1:7" x14ac:dyDescent="0.35">
      <c r="A50" s="2" t="s">
        <v>1148</v>
      </c>
      <c r="B50" s="2" t="s">
        <v>1147</v>
      </c>
      <c r="C50" s="6">
        <v>3.3633817213976598</v>
      </c>
      <c r="D50" s="2">
        <v>0.37382006537392898</v>
      </c>
      <c r="E50" s="2">
        <v>8.9973279471590093</v>
      </c>
      <c r="F50" s="3">
        <v>2.3127788347761499E-19</v>
      </c>
      <c r="G50" s="2">
        <v>3.3254894254374199E-17</v>
      </c>
    </row>
    <row r="51" spans="1:7" x14ac:dyDescent="0.35">
      <c r="A51" s="2" t="s">
        <v>1146</v>
      </c>
      <c r="B51" s="2" t="s">
        <v>1145</v>
      </c>
      <c r="C51" s="6">
        <v>3.36298639084692</v>
      </c>
      <c r="D51" s="2">
        <v>0.51755316685390795</v>
      </c>
      <c r="E51" s="2">
        <v>6.49785685070729</v>
      </c>
      <c r="F51" s="3">
        <v>8.14722695860155E-11</v>
      </c>
      <c r="G51" s="2">
        <v>5.5387507792200004E-9</v>
      </c>
    </row>
    <row r="52" spans="1:7" x14ac:dyDescent="0.35">
      <c r="A52" s="2" t="s">
        <v>1144</v>
      </c>
      <c r="B52" s="2" t="s">
        <v>1143</v>
      </c>
      <c r="C52" s="6">
        <v>3.3407011584091602</v>
      </c>
      <c r="D52" s="2">
        <v>0.59711440385090298</v>
      </c>
      <c r="E52" s="2">
        <v>5.5947422083010396</v>
      </c>
      <c r="F52" s="3">
        <v>2.20949819234178E-8</v>
      </c>
      <c r="G52" s="2">
        <v>1.12187270716154E-6</v>
      </c>
    </row>
    <row r="53" spans="1:7" x14ac:dyDescent="0.35">
      <c r="A53" s="2" t="s">
        <v>1142</v>
      </c>
      <c r="B53" s="2" t="s">
        <v>1141</v>
      </c>
      <c r="C53" s="6">
        <v>3.2936799945039401</v>
      </c>
      <c r="D53" s="2">
        <v>0.306839314344729</v>
      </c>
      <c r="E53" s="2">
        <v>10.7342176850374</v>
      </c>
      <c r="F53" s="3">
        <v>7.0311963178270798E-27</v>
      </c>
      <c r="G53" s="2">
        <v>1.7051175786873801E-24</v>
      </c>
    </row>
    <row r="54" spans="1:7" x14ac:dyDescent="0.35">
      <c r="A54" s="2" t="s">
        <v>1140</v>
      </c>
      <c r="B54" s="2" t="s">
        <v>1139</v>
      </c>
      <c r="C54" s="6">
        <v>3.2443851835788</v>
      </c>
      <c r="D54" s="2">
        <v>0.87593081751461799</v>
      </c>
      <c r="E54" s="2">
        <v>3.70392857370229</v>
      </c>
      <c r="F54" s="3">
        <v>2.1228605407380699E-4</v>
      </c>
      <c r="G54" s="2">
        <v>4.8855861283161797E-3</v>
      </c>
    </row>
    <row r="55" spans="1:7" x14ac:dyDescent="0.35">
      <c r="A55" s="2" t="s">
        <v>1138</v>
      </c>
      <c r="B55" s="2" t="s">
        <v>461</v>
      </c>
      <c r="C55" s="6">
        <v>3.2405117511156099</v>
      </c>
      <c r="D55" s="2">
        <v>0.92380339942076495</v>
      </c>
      <c r="E55" s="2">
        <v>3.50779370713233</v>
      </c>
      <c r="F55" s="3">
        <v>4.5183928011970298E-4</v>
      </c>
      <c r="G55" s="2">
        <v>9.3403112256805892E-3</v>
      </c>
    </row>
    <row r="56" spans="1:7" x14ac:dyDescent="0.35">
      <c r="A56" s="2" t="s">
        <v>1137</v>
      </c>
      <c r="B56" s="2" t="s">
        <v>1136</v>
      </c>
      <c r="C56" s="6">
        <v>3.23661142465907</v>
      </c>
      <c r="D56" s="2">
        <v>0.52540733240132798</v>
      </c>
      <c r="E56" s="2">
        <v>6.1601946243620596</v>
      </c>
      <c r="F56" s="3">
        <v>7.2655594286754301E-10</v>
      </c>
      <c r="G56" s="2">
        <v>4.3885059329783802E-8</v>
      </c>
    </row>
    <row r="57" spans="1:7" x14ac:dyDescent="0.35">
      <c r="A57" s="2" t="s">
        <v>1135</v>
      </c>
      <c r="B57" s="2" t="s">
        <v>1134</v>
      </c>
      <c r="C57" s="6">
        <v>3.2279726349832401</v>
      </c>
      <c r="D57" s="2">
        <v>0.45059699878079001</v>
      </c>
      <c r="E57" s="2">
        <v>7.16376860857347</v>
      </c>
      <c r="F57" s="3">
        <v>7.8488844339348598E-13</v>
      </c>
      <c r="G57" s="2">
        <v>6.6077033307032906E-11</v>
      </c>
    </row>
    <row r="58" spans="1:7" x14ac:dyDescent="0.35">
      <c r="A58" s="2" t="s">
        <v>1133</v>
      </c>
      <c r="B58" s="2" t="s">
        <v>1132</v>
      </c>
      <c r="C58" s="6">
        <v>3.2055183257972999</v>
      </c>
      <c r="D58" s="2">
        <v>0.50824613547531405</v>
      </c>
      <c r="E58" s="2">
        <v>6.3070195758586296</v>
      </c>
      <c r="F58" s="3">
        <v>2.8445986427421502E-10</v>
      </c>
      <c r="G58" s="2">
        <v>1.8340888391775601E-8</v>
      </c>
    </row>
    <row r="59" spans="1:7" x14ac:dyDescent="0.35">
      <c r="A59" s="2" t="s">
        <v>1131</v>
      </c>
      <c r="B59" s="2" t="s">
        <v>13</v>
      </c>
      <c r="C59" s="6">
        <v>3.1610438079869998</v>
      </c>
      <c r="D59" s="2">
        <v>0.74449100267826895</v>
      </c>
      <c r="E59" s="2">
        <v>4.2459127062856403</v>
      </c>
      <c r="F59" s="3">
        <v>2.17705383602241E-5</v>
      </c>
      <c r="G59" s="2">
        <v>6.72486135507455E-4</v>
      </c>
    </row>
    <row r="60" spans="1:7" x14ac:dyDescent="0.35">
      <c r="A60" s="2" t="s">
        <v>1130</v>
      </c>
      <c r="B60" s="2" t="s">
        <v>1129</v>
      </c>
      <c r="C60" s="6">
        <v>3.0841618633961301</v>
      </c>
      <c r="D60" s="2">
        <v>0.27341757046267201</v>
      </c>
      <c r="E60" s="2">
        <v>11.2800426767642</v>
      </c>
      <c r="F60" s="3">
        <v>1.6466607699740199E-29</v>
      </c>
      <c r="G60" s="2">
        <v>4.7776686054532099E-27</v>
      </c>
    </row>
    <row r="61" spans="1:7" x14ac:dyDescent="0.35">
      <c r="A61" s="2" t="s">
        <v>1128</v>
      </c>
      <c r="B61" s="2" t="s">
        <v>1127</v>
      </c>
      <c r="C61" s="6">
        <v>3.07133368839132</v>
      </c>
      <c r="D61" s="2">
        <v>0.85758698842645797</v>
      </c>
      <c r="E61" s="2">
        <v>3.5813669398444898</v>
      </c>
      <c r="F61" s="3">
        <v>3.4180120364146499E-4</v>
      </c>
      <c r="G61" s="2">
        <v>7.3266305498239101E-3</v>
      </c>
    </row>
    <row r="62" spans="1:7" x14ac:dyDescent="0.35">
      <c r="A62" s="2" t="s">
        <v>1126</v>
      </c>
      <c r="B62" s="2" t="s">
        <v>1125</v>
      </c>
      <c r="C62" s="6">
        <v>3.0610536816823202</v>
      </c>
      <c r="D62" s="2">
        <v>0.46421516262256302</v>
      </c>
      <c r="E62" s="2">
        <v>6.5940407124770202</v>
      </c>
      <c r="F62" s="3">
        <v>4.28014253159623E-11</v>
      </c>
      <c r="G62" s="2">
        <v>2.9975756833351501E-9</v>
      </c>
    </row>
    <row r="63" spans="1:7" x14ac:dyDescent="0.35">
      <c r="A63" s="2" t="s">
        <v>1124</v>
      </c>
      <c r="B63" s="2" t="s">
        <v>1123</v>
      </c>
      <c r="C63" s="6">
        <v>3.0346899394535098</v>
      </c>
      <c r="D63" s="2">
        <v>0.42984207773168798</v>
      </c>
      <c r="E63" s="2">
        <v>7.0600113312959403</v>
      </c>
      <c r="F63" s="3">
        <v>1.6648902730922599E-12</v>
      </c>
      <c r="G63" s="2">
        <v>1.35935362599011E-10</v>
      </c>
    </row>
    <row r="64" spans="1:7" x14ac:dyDescent="0.35">
      <c r="A64" s="2" t="s">
        <v>1122</v>
      </c>
      <c r="B64" s="2" t="s">
        <v>461</v>
      </c>
      <c r="C64" s="6">
        <v>3.0204588627681099</v>
      </c>
      <c r="D64" s="2">
        <v>0.48071326092240002</v>
      </c>
      <c r="E64" s="2">
        <v>6.2832859176225098</v>
      </c>
      <c r="F64" s="3">
        <v>3.3149058840371999E-10</v>
      </c>
      <c r="G64" s="2">
        <v>2.1039293282748599E-8</v>
      </c>
    </row>
    <row r="65" spans="1:7" x14ac:dyDescent="0.35">
      <c r="A65" s="2" t="s">
        <v>1121</v>
      </c>
      <c r="B65" s="2" t="s">
        <v>1120</v>
      </c>
      <c r="C65" s="6">
        <v>2.9698959815501098</v>
      </c>
      <c r="D65" s="2">
        <v>0.401971246279824</v>
      </c>
      <c r="E65" s="2">
        <v>7.3883294117079199</v>
      </c>
      <c r="F65" s="3">
        <v>1.4868501918966101E-13</v>
      </c>
      <c r="G65" s="2">
        <v>1.35721022010877E-11</v>
      </c>
    </row>
    <row r="66" spans="1:7" x14ac:dyDescent="0.35">
      <c r="A66" s="2" t="s">
        <v>1119</v>
      </c>
      <c r="B66" s="2" t="s">
        <v>1118</v>
      </c>
      <c r="C66" s="6">
        <v>2.9562720351117502</v>
      </c>
      <c r="D66" s="2">
        <v>0.45269294009535999</v>
      </c>
      <c r="E66" s="2">
        <v>6.5304133845979697</v>
      </c>
      <c r="F66" s="3">
        <v>6.5588409428250902E-11</v>
      </c>
      <c r="G66" s="2">
        <v>4.4965420944734997E-9</v>
      </c>
    </row>
    <row r="67" spans="1:7" x14ac:dyDescent="0.35">
      <c r="A67" s="2" t="s">
        <v>1117</v>
      </c>
      <c r="B67" s="2" t="s">
        <v>1116</v>
      </c>
      <c r="C67" s="6">
        <v>2.9286492709710199</v>
      </c>
      <c r="D67" s="2">
        <v>0.16219318547144601</v>
      </c>
      <c r="E67" s="2">
        <v>18.0565494318293</v>
      </c>
      <c r="F67" s="3">
        <v>7.0067875364951796E-73</v>
      </c>
      <c r="G67" s="2">
        <v>2.8461570973243399E-69</v>
      </c>
    </row>
    <row r="68" spans="1:7" x14ac:dyDescent="0.35">
      <c r="A68" s="2" t="s">
        <v>1115</v>
      </c>
      <c r="B68" s="2" t="s">
        <v>1114</v>
      </c>
      <c r="C68" s="6">
        <v>2.9114143505970702</v>
      </c>
      <c r="D68" s="2">
        <v>0.32654134044800698</v>
      </c>
      <c r="E68" s="2">
        <v>8.9159135152770297</v>
      </c>
      <c r="F68" s="3">
        <v>4.8381102529396298E-19</v>
      </c>
      <c r="G68" s="2">
        <v>6.8955802973476405E-17</v>
      </c>
    </row>
    <row r="69" spans="1:7" x14ac:dyDescent="0.35">
      <c r="A69" s="2" t="s">
        <v>1113</v>
      </c>
      <c r="B69" s="2" t="s">
        <v>1112</v>
      </c>
      <c r="C69" s="6">
        <v>2.8969872251922602</v>
      </c>
      <c r="D69" s="2">
        <v>0.33072372081072299</v>
      </c>
      <c r="E69" s="2">
        <v>8.7595386810801106</v>
      </c>
      <c r="F69" s="3">
        <v>1.96051058740933E-18</v>
      </c>
      <c r="G69" s="2">
        <v>2.5689012922763501E-16</v>
      </c>
    </row>
    <row r="70" spans="1:7" x14ac:dyDescent="0.35">
      <c r="A70" s="2" t="s">
        <v>1111</v>
      </c>
      <c r="B70" s="2" t="s">
        <v>1110</v>
      </c>
      <c r="C70" s="6">
        <v>2.8519373177922902</v>
      </c>
      <c r="D70" s="2">
        <v>0.38055128730520299</v>
      </c>
      <c r="E70" s="2">
        <v>7.4942259110137499</v>
      </c>
      <c r="F70" s="3">
        <v>6.6690772644293995E-14</v>
      </c>
      <c r="G70" s="2">
        <v>6.2999515925842399E-12</v>
      </c>
    </row>
    <row r="71" spans="1:7" x14ac:dyDescent="0.35">
      <c r="A71" s="2" t="s">
        <v>1109</v>
      </c>
      <c r="B71" s="2" t="s">
        <v>1108</v>
      </c>
      <c r="C71" s="6">
        <v>2.8514511242277401</v>
      </c>
      <c r="D71" s="2">
        <v>0.52435524315689797</v>
      </c>
      <c r="E71" s="2">
        <v>5.4380139446312903</v>
      </c>
      <c r="F71" s="3">
        <v>5.3877758761593498E-8</v>
      </c>
      <c r="G71" s="2">
        <v>2.63676453119991E-6</v>
      </c>
    </row>
    <row r="72" spans="1:7" x14ac:dyDescent="0.35">
      <c r="A72" s="2" t="s">
        <v>1107</v>
      </c>
      <c r="B72" s="2" t="s">
        <v>1106</v>
      </c>
      <c r="C72" s="6">
        <v>2.84611057836812</v>
      </c>
      <c r="D72" s="2">
        <v>0.18513210201650299</v>
      </c>
      <c r="E72" s="2">
        <v>15.3734038957459</v>
      </c>
      <c r="F72" s="3">
        <v>2.4685195383357898E-53</v>
      </c>
      <c r="G72" s="2">
        <v>4.4565006065422201E-50</v>
      </c>
    </row>
    <row r="73" spans="1:7" x14ac:dyDescent="0.35">
      <c r="A73" s="2" t="s">
        <v>1105</v>
      </c>
      <c r="B73" s="2" t="s">
        <v>1104</v>
      </c>
      <c r="C73" s="6">
        <v>2.8244842415960099</v>
      </c>
      <c r="D73" s="2">
        <v>0.72984054198735104</v>
      </c>
      <c r="E73" s="2">
        <v>3.8700018416419502</v>
      </c>
      <c r="F73" s="3">
        <v>1.08834531117136E-4</v>
      </c>
      <c r="G73" s="2">
        <v>2.8024460564044801E-3</v>
      </c>
    </row>
    <row r="74" spans="1:7" x14ac:dyDescent="0.35">
      <c r="A74" s="2" t="s">
        <v>1103</v>
      </c>
      <c r="B74" s="2" t="s">
        <v>1102</v>
      </c>
      <c r="C74" s="6">
        <v>2.7984555968302698</v>
      </c>
      <c r="D74" s="2">
        <v>0.71460113876418596</v>
      </c>
      <c r="E74" s="2">
        <v>3.9161085044866502</v>
      </c>
      <c r="F74" s="3">
        <v>8.9989759171908804E-5</v>
      </c>
      <c r="G74" s="2">
        <v>2.3774855398783299E-3</v>
      </c>
    </row>
    <row r="75" spans="1:7" x14ac:dyDescent="0.35">
      <c r="A75" s="2" t="s">
        <v>1101</v>
      </c>
      <c r="B75" s="2" t="s">
        <v>1100</v>
      </c>
      <c r="C75" s="6">
        <v>2.7760306697556199</v>
      </c>
      <c r="D75" s="2">
        <v>0.263441207289833</v>
      </c>
      <c r="E75" s="2">
        <v>10.5375719247349</v>
      </c>
      <c r="F75" s="3">
        <v>5.7976429012321502E-26</v>
      </c>
      <c r="G75" s="2">
        <v>1.27297434944892E-23</v>
      </c>
    </row>
    <row r="76" spans="1:7" x14ac:dyDescent="0.35">
      <c r="A76" s="2" t="s">
        <v>1099</v>
      </c>
      <c r="B76" s="2" t="s">
        <v>1098</v>
      </c>
      <c r="C76" s="6">
        <v>2.7664905945109499</v>
      </c>
      <c r="D76" s="2">
        <v>0.439750245232014</v>
      </c>
      <c r="E76" s="2">
        <v>6.2910495775877102</v>
      </c>
      <c r="F76" s="3">
        <v>3.15326597756348E-10</v>
      </c>
      <c r="G76" s="2">
        <v>2.0170970710020299E-8</v>
      </c>
    </row>
    <row r="77" spans="1:7" x14ac:dyDescent="0.35">
      <c r="A77" s="2" t="s">
        <v>1097</v>
      </c>
      <c r="B77" s="2" t="s">
        <v>1096</v>
      </c>
      <c r="C77" s="6">
        <v>2.7542382779411998</v>
      </c>
      <c r="D77" s="2">
        <v>0.33007860032502401</v>
      </c>
      <c r="E77" s="2">
        <v>8.3441891574586808</v>
      </c>
      <c r="F77" s="3">
        <v>7.1704142556737704E-17</v>
      </c>
      <c r="G77" s="2">
        <v>8.3217779161562402E-15</v>
      </c>
    </row>
    <row r="78" spans="1:7" x14ac:dyDescent="0.35">
      <c r="A78" s="2" t="s">
        <v>1095</v>
      </c>
      <c r="B78" s="2" t="s">
        <v>1094</v>
      </c>
      <c r="C78" s="6">
        <v>2.73083661957364</v>
      </c>
      <c r="D78" s="2">
        <v>0.45746605766498999</v>
      </c>
      <c r="E78" s="2">
        <v>5.9694846728354998</v>
      </c>
      <c r="F78" s="3">
        <v>2.3800411749970998E-9</v>
      </c>
      <c r="G78" s="2">
        <v>1.3664632159488701E-7</v>
      </c>
    </row>
    <row r="79" spans="1:7" x14ac:dyDescent="0.35">
      <c r="A79" s="2" t="s">
        <v>1093</v>
      </c>
      <c r="B79" s="2" t="s">
        <v>1092</v>
      </c>
      <c r="C79" s="6">
        <v>2.7243847161557202</v>
      </c>
      <c r="D79" s="2">
        <v>0.47736932548822902</v>
      </c>
      <c r="E79" s="2">
        <v>5.7070795518110797</v>
      </c>
      <c r="F79" s="3">
        <v>1.1493107427337199E-8</v>
      </c>
      <c r="G79" s="2">
        <v>6.0433660025687796E-7</v>
      </c>
    </row>
    <row r="80" spans="1:7" x14ac:dyDescent="0.35">
      <c r="A80" s="2" t="s">
        <v>1091</v>
      </c>
      <c r="B80" s="2" t="s">
        <v>1090</v>
      </c>
      <c r="C80" s="6">
        <v>2.7216046279709998</v>
      </c>
      <c r="D80" s="2">
        <v>0.21015939305416201</v>
      </c>
      <c r="E80" s="2">
        <v>12.950192653390401</v>
      </c>
      <c r="F80" s="3">
        <v>2.34365165880288E-38</v>
      </c>
      <c r="G80" s="2">
        <v>1.22837587587836E-35</v>
      </c>
    </row>
    <row r="81" spans="1:7" x14ac:dyDescent="0.35">
      <c r="A81" s="2" t="s">
        <v>1089</v>
      </c>
      <c r="B81" s="2" t="s">
        <v>1088</v>
      </c>
      <c r="C81" s="6">
        <v>2.7143874652279498</v>
      </c>
      <c r="D81" s="2">
        <v>0.35573683460351402</v>
      </c>
      <c r="E81" s="2">
        <v>7.63032444546619</v>
      </c>
      <c r="F81" s="3">
        <v>2.3416363993275599E-14</v>
      </c>
      <c r="G81" s="2">
        <v>2.2782579770224001E-12</v>
      </c>
    </row>
    <row r="82" spans="1:7" x14ac:dyDescent="0.35">
      <c r="A82" s="2" t="s">
        <v>1087</v>
      </c>
      <c r="B82" s="2" t="s">
        <v>1086</v>
      </c>
      <c r="C82" s="6">
        <v>2.6801977252334002</v>
      </c>
      <c r="D82" s="2">
        <v>0.32633091165207101</v>
      </c>
      <c r="E82" s="2">
        <v>8.2131285438597601</v>
      </c>
      <c r="F82" s="3">
        <v>2.15498634579269E-16</v>
      </c>
      <c r="G82" s="2">
        <v>2.39823411961915E-14</v>
      </c>
    </row>
    <row r="83" spans="1:7" x14ac:dyDescent="0.35">
      <c r="A83" s="2" t="s">
        <v>1085</v>
      </c>
      <c r="B83" s="2" t="s">
        <v>1084</v>
      </c>
      <c r="C83" s="6">
        <v>2.6684572777156399</v>
      </c>
      <c r="D83" s="2">
        <v>0.403733356813259</v>
      </c>
      <c r="E83" s="2">
        <v>6.6094545637206101</v>
      </c>
      <c r="F83" s="3">
        <v>3.8573858567759699E-11</v>
      </c>
      <c r="G83" s="2">
        <v>2.7249915391693898E-9</v>
      </c>
    </row>
    <row r="84" spans="1:7" x14ac:dyDescent="0.35">
      <c r="A84" s="2" t="s">
        <v>1083</v>
      </c>
      <c r="B84" s="2" t="s">
        <v>1082</v>
      </c>
      <c r="C84" s="6">
        <v>2.6612980300540201</v>
      </c>
      <c r="D84" s="2">
        <v>0.28645926911025299</v>
      </c>
      <c r="E84" s="2">
        <v>9.2903191379355903</v>
      </c>
      <c r="F84" s="3">
        <v>1.53826394860623E-20</v>
      </c>
      <c r="G84" s="2">
        <v>2.4032415997071198E-18</v>
      </c>
    </row>
    <row r="85" spans="1:7" x14ac:dyDescent="0.35">
      <c r="A85" s="2" t="s">
        <v>1081</v>
      </c>
      <c r="B85" s="2" t="s">
        <v>1080</v>
      </c>
      <c r="C85" s="6">
        <v>2.6537119498187902</v>
      </c>
      <c r="D85" s="2">
        <v>0.44958432193633302</v>
      </c>
      <c r="E85" s="2">
        <v>5.90259006005682</v>
      </c>
      <c r="F85" s="3">
        <v>3.57838659792118E-9</v>
      </c>
      <c r="G85" s="2">
        <v>2.0258406077708501E-7</v>
      </c>
    </row>
    <row r="86" spans="1:7" x14ac:dyDescent="0.35">
      <c r="A86" s="2" t="s">
        <v>1079</v>
      </c>
      <c r="B86" s="2" t="s">
        <v>1078</v>
      </c>
      <c r="C86" s="6">
        <v>2.64896030694366</v>
      </c>
      <c r="D86" s="2">
        <v>0.12529861200020401</v>
      </c>
      <c r="E86" s="2">
        <v>21.141178379049801</v>
      </c>
      <c r="F86" s="3">
        <v>3.3266756265098802E-99</v>
      </c>
      <c r="G86" s="2">
        <v>5.4051825579532499E-95</v>
      </c>
    </row>
    <row r="87" spans="1:7" x14ac:dyDescent="0.35">
      <c r="A87" s="2" t="s">
        <v>1077</v>
      </c>
      <c r="B87" s="2" t="s">
        <v>1076</v>
      </c>
      <c r="C87" s="6">
        <v>2.6053487429933</v>
      </c>
      <c r="D87" s="2">
        <v>0.43715714292896801</v>
      </c>
      <c r="E87" s="2">
        <v>5.9597533407263601</v>
      </c>
      <c r="F87" s="3">
        <v>2.5261894601860598E-9</v>
      </c>
      <c r="G87" s="2">
        <v>1.4452650122923599E-7</v>
      </c>
    </row>
    <row r="88" spans="1:7" x14ac:dyDescent="0.35">
      <c r="A88" s="2" t="s">
        <v>1075</v>
      </c>
      <c r="B88" s="2" t="s">
        <v>1074</v>
      </c>
      <c r="C88" s="6">
        <v>2.6028953172110598</v>
      </c>
      <c r="D88" s="2">
        <v>0.26983773167703601</v>
      </c>
      <c r="E88" s="2">
        <v>9.6461503031251894</v>
      </c>
      <c r="F88" s="3">
        <v>5.1035753995548899E-22</v>
      </c>
      <c r="G88" s="2">
        <v>8.4615197032620304E-20</v>
      </c>
    </row>
    <row r="89" spans="1:7" x14ac:dyDescent="0.35">
      <c r="A89" s="2" t="s">
        <v>1073</v>
      </c>
      <c r="B89" s="2" t="s">
        <v>1072</v>
      </c>
      <c r="C89" s="6">
        <v>2.5870088472014299</v>
      </c>
      <c r="D89" s="2">
        <v>0.374343731417214</v>
      </c>
      <c r="E89" s="2">
        <v>6.9107844744918401</v>
      </c>
      <c r="F89" s="3">
        <v>4.8198085722276697E-12</v>
      </c>
      <c r="G89" s="2">
        <v>3.76501200392092E-10</v>
      </c>
    </row>
    <row r="90" spans="1:7" x14ac:dyDescent="0.35">
      <c r="A90" s="2" t="s">
        <v>1071</v>
      </c>
      <c r="B90" s="2" t="s">
        <v>1070</v>
      </c>
      <c r="C90" s="6">
        <v>2.5556928248315902</v>
      </c>
      <c r="D90" s="2">
        <v>0.51134772130695905</v>
      </c>
      <c r="E90" s="2">
        <v>4.9979548521297197</v>
      </c>
      <c r="F90" s="3">
        <v>5.7941546022292105E-7</v>
      </c>
      <c r="G90" s="2">
        <v>2.4326466143932899E-5</v>
      </c>
    </row>
    <row r="91" spans="1:7" x14ac:dyDescent="0.35">
      <c r="A91" s="2" t="s">
        <v>1069</v>
      </c>
      <c r="B91" s="2" t="s">
        <v>1068</v>
      </c>
      <c r="C91" s="6">
        <v>2.53316051561487</v>
      </c>
      <c r="D91" s="2">
        <v>0.127705381853705</v>
      </c>
      <c r="E91" s="2">
        <v>19.835973072119899</v>
      </c>
      <c r="F91" s="3">
        <v>1.4567023262905399E-87</v>
      </c>
      <c r="G91" s="2">
        <v>7.8894997991895599E-84</v>
      </c>
    </row>
    <row r="92" spans="1:7" x14ac:dyDescent="0.35">
      <c r="A92" s="2" t="s">
        <v>1067</v>
      </c>
      <c r="B92" s="2" t="s">
        <v>1066</v>
      </c>
      <c r="C92" s="6">
        <v>2.4996056551097299</v>
      </c>
      <c r="D92" s="2">
        <v>0.20399286351703799</v>
      </c>
      <c r="E92" s="2">
        <v>12.2533975552579</v>
      </c>
      <c r="F92" s="3">
        <v>1.6110239263697601E-34</v>
      </c>
      <c r="G92" s="2">
        <v>6.5439791889139703E-32</v>
      </c>
    </row>
    <row r="93" spans="1:7" x14ac:dyDescent="0.35">
      <c r="A93" s="2" t="s">
        <v>1065</v>
      </c>
      <c r="B93" s="2" t="s">
        <v>1064</v>
      </c>
      <c r="C93" s="6">
        <v>2.4529990846630598</v>
      </c>
      <c r="D93" s="2">
        <v>0.32155052159279901</v>
      </c>
      <c r="E93" s="2">
        <v>7.6286583909493997</v>
      </c>
      <c r="F93" s="3">
        <v>2.37209276976201E-14</v>
      </c>
      <c r="G93" s="2">
        <v>2.29415257875555E-12</v>
      </c>
    </row>
    <row r="94" spans="1:7" x14ac:dyDescent="0.35">
      <c r="A94" s="2" t="s">
        <v>1063</v>
      </c>
      <c r="B94" s="2" t="s">
        <v>1062</v>
      </c>
      <c r="C94" s="6">
        <v>2.36421541396754</v>
      </c>
      <c r="D94" s="2">
        <v>0.56310877575394402</v>
      </c>
      <c r="E94" s="2">
        <v>4.1985057164170403</v>
      </c>
      <c r="F94" s="3">
        <v>2.6868207215718699E-5</v>
      </c>
      <c r="G94" s="2">
        <v>8.1751803528276796E-4</v>
      </c>
    </row>
    <row r="95" spans="1:7" x14ac:dyDescent="0.35">
      <c r="A95" s="2" t="s">
        <v>1061</v>
      </c>
      <c r="B95" s="2" t="s">
        <v>1060</v>
      </c>
      <c r="C95" s="6">
        <v>2.3626392674330199</v>
      </c>
      <c r="D95" s="2">
        <v>0.148500381319217</v>
      </c>
      <c r="E95" s="2">
        <v>15.9099878831575</v>
      </c>
      <c r="F95" s="3">
        <v>5.4023948669760602E-57</v>
      </c>
      <c r="G95" s="2">
        <v>1.2539730256946701E-53</v>
      </c>
    </row>
    <row r="96" spans="1:7" x14ac:dyDescent="0.35">
      <c r="A96" s="2" t="s">
        <v>1059</v>
      </c>
      <c r="B96" s="2" t="s">
        <v>1058</v>
      </c>
      <c r="C96" s="6">
        <v>2.34932992090833</v>
      </c>
      <c r="D96" s="2">
        <v>0.17972453021138299</v>
      </c>
      <c r="E96" s="2">
        <v>13.071837874024</v>
      </c>
      <c r="F96" s="3">
        <v>4.7699002106332502E-39</v>
      </c>
      <c r="G96" s="2">
        <v>2.6724599524954801E-36</v>
      </c>
    </row>
    <row r="97" spans="1:7" x14ac:dyDescent="0.35">
      <c r="A97" s="2" t="s">
        <v>1057</v>
      </c>
      <c r="B97" s="2" t="s">
        <v>1056</v>
      </c>
      <c r="C97" s="6">
        <v>2.3411491772125599</v>
      </c>
      <c r="D97" s="2">
        <v>0.143318787864918</v>
      </c>
      <c r="E97" s="2">
        <v>16.335256612825699</v>
      </c>
      <c r="F97" s="3">
        <v>5.5398703161741502E-60</v>
      </c>
      <c r="G97" s="2">
        <v>1.50019688161996E-56</v>
      </c>
    </row>
    <row r="98" spans="1:7" x14ac:dyDescent="0.35">
      <c r="A98" s="2" t="s">
        <v>1055</v>
      </c>
      <c r="B98" s="2" t="s">
        <v>1054</v>
      </c>
      <c r="C98" s="6">
        <v>2.3146084579834101</v>
      </c>
      <c r="D98" s="2">
        <v>0.56025957885078503</v>
      </c>
      <c r="E98" s="2">
        <v>4.1313143859694001</v>
      </c>
      <c r="F98" s="3">
        <v>3.6069487572152299E-5</v>
      </c>
      <c r="G98" s="2">
        <v>1.05159362218641E-3</v>
      </c>
    </row>
    <row r="99" spans="1:7" x14ac:dyDescent="0.35">
      <c r="A99" s="2" t="s">
        <v>1053</v>
      </c>
      <c r="B99" s="2" t="s">
        <v>1052</v>
      </c>
      <c r="C99" s="6">
        <v>2.3047793764031699</v>
      </c>
      <c r="D99" s="2">
        <v>0.16467870321675299</v>
      </c>
      <c r="E99" s="2">
        <v>13.995612859360399</v>
      </c>
      <c r="F99" s="3">
        <v>1.65794271618325E-44</v>
      </c>
      <c r="G99" s="2">
        <v>1.07753013010182E-41</v>
      </c>
    </row>
    <row r="100" spans="1:7" x14ac:dyDescent="0.35">
      <c r="A100" s="2" t="s">
        <v>1051</v>
      </c>
      <c r="B100" s="2" t="s">
        <v>1050</v>
      </c>
      <c r="C100" s="6">
        <v>2.3041149143661701</v>
      </c>
      <c r="D100" s="2">
        <v>0.15524627395731599</v>
      </c>
      <c r="E100" s="2">
        <v>14.841676103606</v>
      </c>
      <c r="F100" s="3">
        <v>7.8763135578973196E-50</v>
      </c>
      <c r="G100" s="2">
        <v>9.1410244777654005E-47</v>
      </c>
    </row>
    <row r="101" spans="1:7" x14ac:dyDescent="0.35">
      <c r="A101" s="2" t="s">
        <v>1049</v>
      </c>
      <c r="B101" s="2" t="s">
        <v>1048</v>
      </c>
      <c r="C101" s="6">
        <v>2.2803992391571901</v>
      </c>
      <c r="D101" s="2">
        <v>0.150552986141644</v>
      </c>
      <c r="E101" s="2">
        <v>15.1468217110734</v>
      </c>
      <c r="F101" s="3">
        <v>7.9520248366794897E-52</v>
      </c>
      <c r="G101" s="2">
        <v>1.0767041628863999E-48</v>
      </c>
    </row>
    <row r="102" spans="1:7" x14ac:dyDescent="0.35">
      <c r="A102" s="2" t="s">
        <v>1047</v>
      </c>
      <c r="B102" s="2" t="s">
        <v>1046</v>
      </c>
      <c r="C102" s="6">
        <v>2.25920319280727</v>
      </c>
      <c r="D102" s="2">
        <v>0.181721331111874</v>
      </c>
      <c r="E102" s="2">
        <v>12.432239952152001</v>
      </c>
      <c r="F102" s="3">
        <v>1.74670332232019E-35</v>
      </c>
      <c r="G102" s="2">
        <v>7.4685356792259205E-33</v>
      </c>
    </row>
    <row r="103" spans="1:7" x14ac:dyDescent="0.35">
      <c r="A103" s="2" t="s">
        <v>1045</v>
      </c>
      <c r="B103" s="2" t="s">
        <v>1044</v>
      </c>
      <c r="C103" s="6">
        <v>2.2451554811563001</v>
      </c>
      <c r="D103" s="2">
        <v>0.15304639246968299</v>
      </c>
      <c r="E103" s="2">
        <v>14.6697706814686</v>
      </c>
      <c r="F103" s="3">
        <v>1.00684755587799E-48</v>
      </c>
      <c r="G103" s="2">
        <v>9.6230935811209205E-46</v>
      </c>
    </row>
    <row r="104" spans="1:7" x14ac:dyDescent="0.35">
      <c r="A104" s="2" t="s">
        <v>1043</v>
      </c>
      <c r="B104" s="2" t="s">
        <v>1042</v>
      </c>
      <c r="C104" s="6">
        <v>2.2320982788045001</v>
      </c>
      <c r="D104" s="2">
        <v>0.179355674516751</v>
      </c>
      <c r="E104" s="2">
        <v>12.445094278832199</v>
      </c>
      <c r="F104" s="3">
        <v>1.4870867941297401E-35</v>
      </c>
      <c r="G104" s="2">
        <v>6.5303206029783803E-33</v>
      </c>
    </row>
    <row r="105" spans="1:7" x14ac:dyDescent="0.35">
      <c r="A105" s="2" t="s">
        <v>1041</v>
      </c>
      <c r="B105" s="2" t="s">
        <v>1040</v>
      </c>
      <c r="C105" s="6">
        <v>2.2305459764020199</v>
      </c>
      <c r="D105" s="2">
        <v>0.51837616783850105</v>
      </c>
      <c r="E105" s="2">
        <v>4.3029485435312997</v>
      </c>
      <c r="F105" s="3">
        <v>1.6854000381348E-5</v>
      </c>
      <c r="G105" s="2">
        <v>5.3906259487429499E-4</v>
      </c>
    </row>
    <row r="106" spans="1:7" x14ac:dyDescent="0.35">
      <c r="A106" s="2" t="s">
        <v>1039</v>
      </c>
      <c r="B106" s="2" t="s">
        <v>13</v>
      </c>
      <c r="C106" s="6">
        <v>2.22790255698354</v>
      </c>
      <c r="D106" s="2">
        <v>0.41716586915113402</v>
      </c>
      <c r="E106" s="2">
        <v>5.34056767759302</v>
      </c>
      <c r="F106" s="3">
        <v>9.2655978681112605E-8</v>
      </c>
      <c r="G106" s="2">
        <v>4.4278657106197604E-6</v>
      </c>
    </row>
    <row r="107" spans="1:7" x14ac:dyDescent="0.35">
      <c r="A107" s="2" t="s">
        <v>1038</v>
      </c>
      <c r="B107" s="2" t="s">
        <v>1037</v>
      </c>
      <c r="C107" s="6">
        <v>2.2189209284518498</v>
      </c>
      <c r="D107" s="2">
        <v>0.19339120155102299</v>
      </c>
      <c r="E107" s="2">
        <v>11.4737429141337</v>
      </c>
      <c r="F107" s="3">
        <v>1.7875662244028001E-30</v>
      </c>
      <c r="G107" s="2">
        <v>5.4800709460559798E-28</v>
      </c>
    </row>
    <row r="108" spans="1:7" x14ac:dyDescent="0.35">
      <c r="A108" s="2" t="s">
        <v>1036</v>
      </c>
      <c r="B108" s="2" t="s">
        <v>1035</v>
      </c>
      <c r="C108" s="6">
        <v>2.1938300585918098</v>
      </c>
      <c r="D108" s="2">
        <v>0.170717381595827</v>
      </c>
      <c r="E108" s="2">
        <v>12.850654327546501</v>
      </c>
      <c r="F108" s="3">
        <v>8.5285783319987501E-38</v>
      </c>
      <c r="G108" s="2">
        <v>4.3303856480723699E-35</v>
      </c>
    </row>
    <row r="109" spans="1:7" x14ac:dyDescent="0.35">
      <c r="A109" s="2" t="s">
        <v>1034</v>
      </c>
      <c r="B109" s="2" t="s">
        <v>1033</v>
      </c>
      <c r="C109" s="6">
        <v>2.1916825366214199</v>
      </c>
      <c r="D109" s="2">
        <v>0.144554236424216</v>
      </c>
      <c r="E109" s="2">
        <v>15.1616624378244</v>
      </c>
      <c r="F109" s="3">
        <v>6.3442929699084704E-52</v>
      </c>
      <c r="G109" s="2">
        <v>9.3710974704611708E-49</v>
      </c>
    </row>
    <row r="110" spans="1:7" x14ac:dyDescent="0.35">
      <c r="A110" s="2" t="s">
        <v>1032</v>
      </c>
      <c r="B110" s="2" t="s">
        <v>1031</v>
      </c>
      <c r="C110" s="6">
        <v>2.1806914256107999</v>
      </c>
      <c r="D110" s="2">
        <v>0.15227131373897301</v>
      </c>
      <c r="E110" s="2">
        <v>14.3210915573303</v>
      </c>
      <c r="F110" s="3">
        <v>1.6156543983366499E-46</v>
      </c>
      <c r="G110" s="2">
        <v>1.31255763320869E-43</v>
      </c>
    </row>
    <row r="111" spans="1:7" x14ac:dyDescent="0.35">
      <c r="A111" s="2" t="s">
        <v>1030</v>
      </c>
      <c r="B111" s="2" t="s">
        <v>1029</v>
      </c>
      <c r="C111" s="6">
        <v>2.17741275377174</v>
      </c>
      <c r="D111" s="2">
        <v>0.51435510951251695</v>
      </c>
      <c r="E111" s="2">
        <v>4.2332869130733304</v>
      </c>
      <c r="F111" s="3">
        <v>2.3030038838060699E-5</v>
      </c>
      <c r="G111" s="2">
        <v>7.1004188053284695E-4</v>
      </c>
    </row>
    <row r="112" spans="1:7" x14ac:dyDescent="0.35">
      <c r="A112" s="2" t="s">
        <v>1028</v>
      </c>
      <c r="B112" s="2" t="s">
        <v>1027</v>
      </c>
      <c r="C112" s="6">
        <v>2.1612369770937501</v>
      </c>
      <c r="D112" s="2">
        <v>0.138619879408131</v>
      </c>
      <c r="E112" s="2">
        <v>15.5911041498639</v>
      </c>
      <c r="F112" s="3">
        <v>8.3674702340739894E-55</v>
      </c>
      <c r="G112" s="2">
        <v>1.69943320454043E-51</v>
      </c>
    </row>
    <row r="113" spans="1:7" x14ac:dyDescent="0.35">
      <c r="A113" s="2" t="s">
        <v>1026</v>
      </c>
      <c r="B113" s="2" t="s">
        <v>1025</v>
      </c>
      <c r="C113" s="6">
        <v>2.1496043403261198</v>
      </c>
      <c r="D113" s="2">
        <v>0.165170436766711</v>
      </c>
      <c r="E113" s="2">
        <v>13.0144618032478</v>
      </c>
      <c r="F113" s="3">
        <v>1.01253154179498E-38</v>
      </c>
      <c r="G113" s="2">
        <v>5.4838708303616299E-36</v>
      </c>
    </row>
    <row r="114" spans="1:7" x14ac:dyDescent="0.35">
      <c r="A114" s="2" t="s">
        <v>1024</v>
      </c>
      <c r="B114" s="2" t="s">
        <v>1023</v>
      </c>
      <c r="C114" s="6">
        <v>2.0682108604471998</v>
      </c>
      <c r="D114" s="2">
        <v>0.154685811681328</v>
      </c>
      <c r="E114" s="2">
        <v>13.370397956782099</v>
      </c>
      <c r="F114" s="3">
        <v>9.0057731968463498E-41</v>
      </c>
      <c r="G114" s="2">
        <v>5.4194741815688699E-38</v>
      </c>
    </row>
    <row r="115" spans="1:7" x14ac:dyDescent="0.35">
      <c r="A115" s="2" t="s">
        <v>1022</v>
      </c>
      <c r="B115" s="2" t="s">
        <v>1021</v>
      </c>
      <c r="C115" s="6">
        <v>2.0632665486574</v>
      </c>
      <c r="D115" s="2">
        <v>0.273180324319373</v>
      </c>
      <c r="E115" s="2">
        <v>7.55276410846212</v>
      </c>
      <c r="F115" s="3">
        <v>4.2611636816674099E-14</v>
      </c>
      <c r="G115" s="2">
        <v>4.0488530701597698E-12</v>
      </c>
    </row>
    <row r="116" spans="1:7" x14ac:dyDescent="0.35">
      <c r="A116" s="2" t="s">
        <v>1020</v>
      </c>
      <c r="B116" s="2" t="s">
        <v>1019</v>
      </c>
      <c r="C116" s="6">
        <v>2.0603611020082599</v>
      </c>
      <c r="D116" s="2">
        <v>0.16887619136624801</v>
      </c>
      <c r="E116" s="2">
        <v>12.2004237858484</v>
      </c>
      <c r="F116" s="3">
        <v>3.0921045736169601E-34</v>
      </c>
      <c r="G116" s="2">
        <v>1.19620274076496E-31</v>
      </c>
    </row>
    <row r="117" spans="1:7" x14ac:dyDescent="0.35">
      <c r="A117" s="2" t="s">
        <v>1018</v>
      </c>
      <c r="B117" s="2" t="s">
        <v>1017</v>
      </c>
      <c r="C117" s="6">
        <v>2.0561226195915498</v>
      </c>
      <c r="D117" s="2">
        <v>0.30298371635843502</v>
      </c>
      <c r="E117" s="2">
        <v>6.7862479353811898</v>
      </c>
      <c r="F117" s="3">
        <v>1.15087304386544E-11</v>
      </c>
      <c r="G117" s="2">
        <v>8.6571227855211301E-10</v>
      </c>
    </row>
    <row r="118" spans="1:7" x14ac:dyDescent="0.35">
      <c r="A118" s="2" t="s">
        <v>1016</v>
      </c>
      <c r="B118" s="2" t="s">
        <v>1015</v>
      </c>
      <c r="C118" s="6">
        <v>2.0410916649282398</v>
      </c>
      <c r="D118" s="2">
        <v>0.39222884039876998</v>
      </c>
      <c r="E118" s="2">
        <v>5.2038286191629997</v>
      </c>
      <c r="F118" s="3">
        <v>1.95224057425009E-7</v>
      </c>
      <c r="G118" s="2">
        <v>8.9352126339198303E-6</v>
      </c>
    </row>
    <row r="119" spans="1:7" x14ac:dyDescent="0.35">
      <c r="A119" s="2" t="s">
        <v>1014</v>
      </c>
      <c r="B119" s="2" t="s">
        <v>1013</v>
      </c>
      <c r="C119" s="6">
        <v>2.01761234829487</v>
      </c>
      <c r="D119" s="2">
        <v>0.317693459884757</v>
      </c>
      <c r="E119" s="2">
        <v>6.3508148673465197</v>
      </c>
      <c r="F119" s="3">
        <v>2.1417734185238399E-10</v>
      </c>
      <c r="G119" s="2">
        <v>1.40888803660629E-8</v>
      </c>
    </row>
    <row r="120" spans="1:7" x14ac:dyDescent="0.35">
      <c r="A120" s="2" t="s">
        <v>1012</v>
      </c>
      <c r="B120" s="2" t="s">
        <v>1011</v>
      </c>
      <c r="C120" s="6">
        <v>2.0147956623738699</v>
      </c>
      <c r="D120" s="2">
        <v>0.43688207996517398</v>
      </c>
      <c r="E120" s="2">
        <v>4.6117608269363499</v>
      </c>
      <c r="F120" s="3">
        <v>3.9927224782043902E-6</v>
      </c>
      <c r="G120" s="2">
        <v>1.4513144256345599E-4</v>
      </c>
    </row>
    <row r="121" spans="1:7" x14ac:dyDescent="0.35">
      <c r="A121" s="2" t="s">
        <v>1010</v>
      </c>
      <c r="B121" s="2" t="s">
        <v>1009</v>
      </c>
      <c r="C121" s="6">
        <v>2.00905934445227</v>
      </c>
      <c r="D121" s="2">
        <v>0.277731225136227</v>
      </c>
      <c r="E121" s="2">
        <v>7.2338259533721097</v>
      </c>
      <c r="F121" s="3">
        <v>4.6957349942243597E-13</v>
      </c>
      <c r="G121" s="2">
        <v>4.0800161596875597E-11</v>
      </c>
    </row>
    <row r="122" spans="1:7" x14ac:dyDescent="0.35">
      <c r="A122" s="2" t="s">
        <v>1008</v>
      </c>
      <c r="B122" s="2" t="s">
        <v>1007</v>
      </c>
      <c r="C122" s="6">
        <v>2.0085973045748902</v>
      </c>
      <c r="D122" s="2">
        <v>0.52745623636073502</v>
      </c>
      <c r="E122" s="2">
        <v>3.8080833367968498</v>
      </c>
      <c r="F122" s="3">
        <v>1.4004807934258899E-4</v>
      </c>
      <c r="G122" s="2">
        <v>3.4425131515255598E-3</v>
      </c>
    </row>
    <row r="123" spans="1:7" x14ac:dyDescent="0.35">
      <c r="A123" s="2" t="s">
        <v>1006</v>
      </c>
      <c r="B123" s="2" t="s">
        <v>461</v>
      </c>
      <c r="C123" s="6">
        <v>1.9923024355871</v>
      </c>
      <c r="D123" s="2">
        <v>0.42709665834948202</v>
      </c>
      <c r="E123" s="2">
        <v>4.6647577231963604</v>
      </c>
      <c r="F123" s="3">
        <v>3.0898086185730502E-6</v>
      </c>
      <c r="G123" s="2">
        <v>1.1514497806095201E-4</v>
      </c>
    </row>
    <row r="124" spans="1:7" x14ac:dyDescent="0.35">
      <c r="A124" s="2" t="s">
        <v>1005</v>
      </c>
      <c r="B124" s="2" t="s">
        <v>1004</v>
      </c>
      <c r="C124" s="6">
        <v>1.9886430811379401</v>
      </c>
      <c r="D124" s="2">
        <v>0.18807711183192</v>
      </c>
      <c r="E124" s="2">
        <v>10.573551782925801</v>
      </c>
      <c r="F124" s="3">
        <v>3.9523637136023899E-26</v>
      </c>
      <c r="G124" s="2">
        <v>8.9803764350779697E-24</v>
      </c>
    </row>
    <row r="125" spans="1:7" x14ac:dyDescent="0.35">
      <c r="A125" s="2" t="s">
        <v>1003</v>
      </c>
      <c r="B125" s="2" t="s">
        <v>1002</v>
      </c>
      <c r="C125" s="6">
        <v>1.9799623414234799</v>
      </c>
      <c r="D125" s="2">
        <v>0.17667953344665499</v>
      </c>
      <c r="E125" s="2">
        <v>11.2065178280612</v>
      </c>
      <c r="F125" s="3">
        <v>3.7880440983596599E-29</v>
      </c>
      <c r="G125" s="2">
        <v>1.06117483638186E-26</v>
      </c>
    </row>
    <row r="126" spans="1:7" x14ac:dyDescent="0.35">
      <c r="A126" s="2" t="s">
        <v>1001</v>
      </c>
      <c r="B126" s="2" t="s">
        <v>1000</v>
      </c>
      <c r="C126" s="6">
        <v>1.96905289811739</v>
      </c>
      <c r="D126" s="2">
        <v>0.39439560934203799</v>
      </c>
      <c r="E126" s="2">
        <v>4.9925832120756004</v>
      </c>
      <c r="F126" s="3">
        <v>5.9577031732312897E-7</v>
      </c>
      <c r="G126" s="2">
        <v>2.4948649783160301E-5</v>
      </c>
    </row>
    <row r="127" spans="1:7" x14ac:dyDescent="0.35">
      <c r="A127" s="2" t="s">
        <v>999</v>
      </c>
      <c r="B127" s="2" t="s">
        <v>998</v>
      </c>
      <c r="C127" s="6">
        <v>1.9613111870015101</v>
      </c>
      <c r="D127" s="2">
        <v>0.49221930074720899</v>
      </c>
      <c r="E127" s="2">
        <v>3.9846287701928</v>
      </c>
      <c r="F127" s="3">
        <v>6.7585699700139704E-5</v>
      </c>
      <c r="G127" s="2">
        <v>1.8363418875047999E-3</v>
      </c>
    </row>
    <row r="128" spans="1:7" x14ac:dyDescent="0.35">
      <c r="A128" s="2" t="s">
        <v>997</v>
      </c>
      <c r="B128" s="2" t="s">
        <v>996</v>
      </c>
      <c r="C128" s="6">
        <v>1.9537946853353501</v>
      </c>
      <c r="D128" s="2">
        <v>0.128646026234186</v>
      </c>
      <c r="E128" s="2">
        <v>15.1873691129696</v>
      </c>
      <c r="F128" s="3">
        <v>4.28786805044276E-52</v>
      </c>
      <c r="G128" s="2">
        <v>6.9669280083593902E-49</v>
      </c>
    </row>
    <row r="129" spans="1:7" x14ac:dyDescent="0.35">
      <c r="A129" s="2" t="s">
        <v>995</v>
      </c>
      <c r="B129" s="2" t="s">
        <v>994</v>
      </c>
      <c r="C129" s="6">
        <v>1.94649390559325</v>
      </c>
      <c r="D129" s="2">
        <v>0.22770483304417799</v>
      </c>
      <c r="E129" s="2">
        <v>8.5483205585522697</v>
      </c>
      <c r="F129" s="3">
        <v>1.24892444550175E-17</v>
      </c>
      <c r="G129" s="2">
        <v>1.54904766339789E-15</v>
      </c>
    </row>
    <row r="130" spans="1:7" x14ac:dyDescent="0.35">
      <c r="A130" s="2" t="s">
        <v>993</v>
      </c>
      <c r="B130" s="2" t="s">
        <v>992</v>
      </c>
      <c r="C130" s="6">
        <v>1.9451821325440799</v>
      </c>
      <c r="D130" s="2">
        <v>0.161875033824354</v>
      </c>
      <c r="E130" s="2">
        <v>12.0165666476694</v>
      </c>
      <c r="F130" s="3">
        <v>2.90805406168304E-33</v>
      </c>
      <c r="G130" s="2">
        <v>1.0271752694397E-30</v>
      </c>
    </row>
    <row r="131" spans="1:7" x14ac:dyDescent="0.35">
      <c r="A131" s="2" t="s">
        <v>991</v>
      </c>
      <c r="B131" s="2" t="s">
        <v>990</v>
      </c>
      <c r="C131" s="6">
        <v>1.9281074953888</v>
      </c>
      <c r="D131" s="2">
        <v>0.143853970074101</v>
      </c>
      <c r="E131" s="2">
        <v>13.4032275535782</v>
      </c>
      <c r="F131" s="3">
        <v>5.7889818162370501E-41</v>
      </c>
      <c r="G131" s="2">
        <v>3.6176683288545999E-38</v>
      </c>
    </row>
    <row r="132" spans="1:7" x14ac:dyDescent="0.35">
      <c r="A132" s="2" t="s">
        <v>989</v>
      </c>
      <c r="B132" s="2" t="s">
        <v>988</v>
      </c>
      <c r="C132" s="6">
        <v>1.9261572008144801</v>
      </c>
      <c r="D132" s="2">
        <v>0.15584915960020801</v>
      </c>
      <c r="E132" s="2">
        <v>12.3591118858489</v>
      </c>
      <c r="F132" s="3">
        <v>4.3493530044906801E-35</v>
      </c>
      <c r="G132" s="2">
        <v>1.81200737479396E-32</v>
      </c>
    </row>
    <row r="133" spans="1:7" x14ac:dyDescent="0.35">
      <c r="A133" s="2" t="s">
        <v>987</v>
      </c>
      <c r="B133" s="2" t="s">
        <v>986</v>
      </c>
      <c r="C133" s="6">
        <v>1.9153284691394801</v>
      </c>
      <c r="D133" s="2">
        <v>0.16393637365535799</v>
      </c>
      <c r="E133" s="2">
        <v>11.683364871581601</v>
      </c>
      <c r="F133" s="3">
        <v>1.55034386517366E-31</v>
      </c>
      <c r="G133" s="2">
        <v>5.0379974242683302E-29</v>
      </c>
    </row>
    <row r="134" spans="1:7" x14ac:dyDescent="0.35">
      <c r="A134" s="2" t="s">
        <v>985</v>
      </c>
      <c r="B134" s="2" t="s">
        <v>984</v>
      </c>
      <c r="C134" s="6">
        <v>1.8924130075251799</v>
      </c>
      <c r="D134" s="2">
        <v>0.25011793542915101</v>
      </c>
      <c r="E134" s="2">
        <v>7.5660827932158998</v>
      </c>
      <c r="F134" s="3">
        <v>3.84646949487021E-14</v>
      </c>
      <c r="G134" s="2">
        <v>3.67631978545006E-12</v>
      </c>
    </row>
    <row r="135" spans="1:7" x14ac:dyDescent="0.35">
      <c r="A135" s="2" t="s">
        <v>983</v>
      </c>
      <c r="B135" s="2" t="s">
        <v>29</v>
      </c>
      <c r="C135" s="6">
        <v>1.8725908980531301</v>
      </c>
      <c r="D135" s="2">
        <v>0.48094587466024402</v>
      </c>
      <c r="E135" s="2">
        <v>3.8935584994382002</v>
      </c>
      <c r="F135" s="3">
        <v>9.8784366466948497E-5</v>
      </c>
      <c r="G135" s="2">
        <v>2.56397505807505E-3</v>
      </c>
    </row>
    <row r="136" spans="1:7" x14ac:dyDescent="0.35">
      <c r="A136" s="2" t="s">
        <v>982</v>
      </c>
      <c r="B136" s="2" t="s">
        <v>981</v>
      </c>
      <c r="C136" s="6">
        <v>1.85648528605151</v>
      </c>
      <c r="D136" s="2">
        <v>0.12331239041445</v>
      </c>
      <c r="E136" s="2">
        <v>15.055139875335399</v>
      </c>
      <c r="F136" s="3">
        <v>3.1942307504691298E-51</v>
      </c>
      <c r="G136" s="2">
        <v>3.9922970179709597E-48</v>
      </c>
    </row>
    <row r="137" spans="1:7" x14ac:dyDescent="0.35">
      <c r="A137" s="2" t="s">
        <v>980</v>
      </c>
      <c r="B137" s="2" t="s">
        <v>979</v>
      </c>
      <c r="C137" s="6">
        <v>1.8563678773204699</v>
      </c>
      <c r="D137" s="2">
        <v>0.34095485998561098</v>
      </c>
      <c r="E137" s="2">
        <v>5.4446148014983899</v>
      </c>
      <c r="F137" s="3">
        <v>5.1917611591545603E-8</v>
      </c>
      <c r="G137" s="2">
        <v>2.5562344034528299E-6</v>
      </c>
    </row>
    <row r="138" spans="1:7" x14ac:dyDescent="0.35">
      <c r="A138" s="2" t="s">
        <v>978</v>
      </c>
      <c r="B138" s="2" t="s">
        <v>977</v>
      </c>
      <c r="C138" s="6">
        <v>1.8384256021548999</v>
      </c>
      <c r="D138" s="2">
        <v>0.18805965214387499</v>
      </c>
      <c r="E138" s="2">
        <v>9.7757577513139999</v>
      </c>
      <c r="F138" s="3">
        <v>1.4308258657977301E-22</v>
      </c>
      <c r="G138" s="2">
        <v>2.5269628986392899E-20</v>
      </c>
    </row>
    <row r="139" spans="1:7" x14ac:dyDescent="0.35">
      <c r="A139" s="2" t="s">
        <v>976</v>
      </c>
      <c r="B139" s="2" t="s">
        <v>975</v>
      </c>
      <c r="C139" s="6">
        <v>1.8371106306178899</v>
      </c>
      <c r="D139" s="2">
        <v>0.203096364530889</v>
      </c>
      <c r="E139" s="2">
        <v>9.0455121383449892</v>
      </c>
      <c r="F139" s="3">
        <v>1.48965221691677E-19</v>
      </c>
      <c r="G139" s="2">
        <v>2.2205384605930001E-17</v>
      </c>
    </row>
    <row r="140" spans="1:7" x14ac:dyDescent="0.35">
      <c r="A140" s="2" t="s">
        <v>974</v>
      </c>
      <c r="B140" s="2" t="s">
        <v>973</v>
      </c>
      <c r="C140" s="6">
        <v>1.82960652410547</v>
      </c>
      <c r="D140" s="2">
        <v>0.51122775479210703</v>
      </c>
      <c r="E140" s="2">
        <v>3.5788481884155199</v>
      </c>
      <c r="F140" s="3">
        <v>3.45111856071497E-4</v>
      </c>
      <c r="G140" s="2">
        <v>7.3878490611985204E-3</v>
      </c>
    </row>
    <row r="141" spans="1:7" x14ac:dyDescent="0.35">
      <c r="A141" s="2" t="s">
        <v>972</v>
      </c>
      <c r="B141" s="2" t="s">
        <v>971</v>
      </c>
      <c r="C141" s="6">
        <v>1.76874638801002</v>
      </c>
      <c r="D141" s="2">
        <v>0.163245308536697</v>
      </c>
      <c r="E141" s="2">
        <v>10.8348987414386</v>
      </c>
      <c r="F141" s="3">
        <v>2.3522550446305099E-27</v>
      </c>
      <c r="G141" s="2">
        <v>5.92915018400531E-25</v>
      </c>
    </row>
    <row r="142" spans="1:7" x14ac:dyDescent="0.35">
      <c r="A142" s="2" t="s">
        <v>970</v>
      </c>
      <c r="B142" s="2" t="s">
        <v>969</v>
      </c>
      <c r="C142" s="6">
        <v>1.7615363775625801</v>
      </c>
      <c r="D142" s="2">
        <v>0.17636620071525599</v>
      </c>
      <c r="E142" s="2">
        <v>9.9879476363307607</v>
      </c>
      <c r="F142" s="3">
        <v>1.72108192241833E-23</v>
      </c>
      <c r="G142" s="2">
        <v>3.2142688592474799E-21</v>
      </c>
    </row>
    <row r="143" spans="1:7" x14ac:dyDescent="0.35">
      <c r="A143" s="2" t="s">
        <v>968</v>
      </c>
      <c r="B143" s="2" t="s">
        <v>967</v>
      </c>
      <c r="C143" s="6">
        <v>1.7610548001019599</v>
      </c>
      <c r="D143" s="2">
        <v>0.22581350601988601</v>
      </c>
      <c r="E143" s="2">
        <v>7.7987133327041702</v>
      </c>
      <c r="F143" s="3">
        <v>6.2541554993614698E-15</v>
      </c>
      <c r="G143" s="2">
        <v>6.3116471151319999E-13</v>
      </c>
    </row>
    <row r="144" spans="1:7" x14ac:dyDescent="0.35">
      <c r="A144" s="2" t="s">
        <v>966</v>
      </c>
      <c r="B144" s="2" t="s">
        <v>965</v>
      </c>
      <c r="C144" s="6">
        <v>1.74068261253488</v>
      </c>
      <c r="D144" s="2">
        <v>0.144070834648099</v>
      </c>
      <c r="E144" s="2">
        <v>12.0821304102707</v>
      </c>
      <c r="F144" s="3">
        <v>1.31273761439916E-33</v>
      </c>
      <c r="G144" s="2">
        <v>4.7398579463905601E-31</v>
      </c>
    </row>
    <row r="145" spans="1:7" x14ac:dyDescent="0.35">
      <c r="A145" s="2" t="s">
        <v>964</v>
      </c>
      <c r="B145" s="2" t="s">
        <v>963</v>
      </c>
      <c r="C145" s="6">
        <v>1.72648254963448</v>
      </c>
      <c r="D145" s="2">
        <v>0.39288009173599903</v>
      </c>
      <c r="E145" s="2">
        <v>4.3944261517700296</v>
      </c>
      <c r="F145" s="3">
        <v>1.1106575085088999E-5</v>
      </c>
      <c r="G145" s="2">
        <v>3.6570101456817199E-4</v>
      </c>
    </row>
    <row r="146" spans="1:7" x14ac:dyDescent="0.35">
      <c r="A146" s="2" t="s">
        <v>962</v>
      </c>
      <c r="B146" s="2" t="s">
        <v>961</v>
      </c>
      <c r="C146" s="6">
        <v>1.6668537762226401</v>
      </c>
      <c r="D146" s="2">
        <v>0.13202878993102499</v>
      </c>
      <c r="E146" s="2">
        <v>12.6249265564991</v>
      </c>
      <c r="F146" s="3">
        <v>1.5388495337756799E-36</v>
      </c>
      <c r="G146" s="2">
        <v>7.3538903602315397E-34</v>
      </c>
    </row>
    <row r="147" spans="1:7" x14ac:dyDescent="0.35">
      <c r="A147" s="2" t="s">
        <v>960</v>
      </c>
      <c r="B147" s="2" t="s">
        <v>959</v>
      </c>
      <c r="C147" s="6">
        <v>1.6512122805576701</v>
      </c>
      <c r="D147" s="2">
        <v>0.116537504330341</v>
      </c>
      <c r="E147" s="2">
        <v>14.168934627921001</v>
      </c>
      <c r="F147" s="3">
        <v>1.4264818574015001E-45</v>
      </c>
      <c r="G147" s="2">
        <v>1.03606297684955E-42</v>
      </c>
    </row>
    <row r="148" spans="1:7" x14ac:dyDescent="0.35">
      <c r="A148" s="2" t="s">
        <v>958</v>
      </c>
      <c r="B148" s="2" t="s">
        <v>957</v>
      </c>
      <c r="C148" s="6">
        <v>1.65078178019144</v>
      </c>
      <c r="D148" s="2">
        <v>0.157378116276402</v>
      </c>
      <c r="E148" s="2">
        <v>10.489271439062</v>
      </c>
      <c r="F148" s="3">
        <v>9.6771689329571402E-26</v>
      </c>
      <c r="G148" s="2">
        <v>2.09646187763583E-23</v>
      </c>
    </row>
    <row r="149" spans="1:7" x14ac:dyDescent="0.35">
      <c r="A149" s="2" t="s">
        <v>956</v>
      </c>
      <c r="B149" s="2" t="s">
        <v>955</v>
      </c>
      <c r="C149" s="6">
        <v>1.64032952787424</v>
      </c>
      <c r="D149" s="2">
        <v>0.37361383043961699</v>
      </c>
      <c r="E149" s="2">
        <v>4.3904411299339001</v>
      </c>
      <c r="F149" s="3">
        <v>1.1312093873373501E-5</v>
      </c>
      <c r="G149" s="2">
        <v>3.71310911625399E-4</v>
      </c>
    </row>
    <row r="150" spans="1:7" x14ac:dyDescent="0.35">
      <c r="A150" s="2" t="s">
        <v>954</v>
      </c>
      <c r="B150" s="2" t="s">
        <v>953</v>
      </c>
      <c r="C150" s="6">
        <v>1.6279758610303099</v>
      </c>
      <c r="D150" s="2">
        <v>0.153976130673767</v>
      </c>
      <c r="E150" s="2">
        <v>10.572910579754399</v>
      </c>
      <c r="F150" s="3">
        <v>3.9794873419843303E-26</v>
      </c>
      <c r="G150" s="2">
        <v>8.9803764350779697E-24</v>
      </c>
    </row>
    <row r="151" spans="1:7" x14ac:dyDescent="0.35">
      <c r="A151" s="2" t="s">
        <v>952</v>
      </c>
      <c r="B151" s="2" t="s">
        <v>951</v>
      </c>
      <c r="C151" s="6">
        <v>1.6269783646140199</v>
      </c>
      <c r="D151" s="2">
        <v>0.143695616429423</v>
      </c>
      <c r="E151" s="2">
        <v>11.3223938561349</v>
      </c>
      <c r="F151" s="3">
        <v>1.0165744147378E-29</v>
      </c>
      <c r="G151" s="2">
        <v>3.00314565284724E-27</v>
      </c>
    </row>
    <row r="152" spans="1:7" x14ac:dyDescent="0.35">
      <c r="A152" s="2" t="s">
        <v>950</v>
      </c>
      <c r="B152" s="2" t="s">
        <v>949</v>
      </c>
      <c r="C152" s="6">
        <v>1.62119068457652</v>
      </c>
      <c r="D152" s="2">
        <v>0.42608836481073697</v>
      </c>
      <c r="E152" s="2">
        <v>3.8048227045501002</v>
      </c>
      <c r="F152" s="3">
        <v>1.4190579709563299E-4</v>
      </c>
      <c r="G152" s="2">
        <v>3.4811512814779699E-3</v>
      </c>
    </row>
    <row r="153" spans="1:7" x14ac:dyDescent="0.35">
      <c r="A153" s="2" t="s">
        <v>948</v>
      </c>
      <c r="B153" s="2" t="s">
        <v>947</v>
      </c>
      <c r="C153" s="6">
        <v>1.6155702086033601</v>
      </c>
      <c r="D153" s="2">
        <v>0.358312338365875</v>
      </c>
      <c r="E153" s="2">
        <v>4.5088321992241598</v>
      </c>
      <c r="F153" s="3">
        <v>6.5185438895533198E-6</v>
      </c>
      <c r="G153" s="2">
        <v>2.25827934152372E-4</v>
      </c>
    </row>
    <row r="154" spans="1:7" x14ac:dyDescent="0.35">
      <c r="A154" s="2" t="s">
        <v>946</v>
      </c>
      <c r="B154" s="2" t="s">
        <v>945</v>
      </c>
      <c r="C154" s="6">
        <v>1.6081373486221799</v>
      </c>
      <c r="D154" s="2">
        <v>0.110759916392181</v>
      </c>
      <c r="E154" s="2">
        <v>14.519127505730999</v>
      </c>
      <c r="F154" s="3">
        <v>9.1669597952797496E-48</v>
      </c>
      <c r="G154" s="2">
        <v>8.2747090418725197E-45</v>
      </c>
    </row>
    <row r="155" spans="1:7" x14ac:dyDescent="0.35">
      <c r="A155" s="2" t="s">
        <v>944</v>
      </c>
      <c r="B155" s="2" t="s">
        <v>943</v>
      </c>
      <c r="C155" s="6">
        <v>1.6063163163898799</v>
      </c>
      <c r="D155" s="2">
        <v>0.13412114295210301</v>
      </c>
      <c r="E155" s="2">
        <v>11.9766077221958</v>
      </c>
      <c r="F155" s="3">
        <v>4.7121344823135199E-33</v>
      </c>
      <c r="G155" s="2">
        <v>1.62899491635383E-30</v>
      </c>
    </row>
    <row r="156" spans="1:7" x14ac:dyDescent="0.35">
      <c r="A156" s="2" t="s">
        <v>942</v>
      </c>
      <c r="B156" s="2" t="s">
        <v>941</v>
      </c>
      <c r="C156" s="6">
        <v>1.59655968145065</v>
      </c>
      <c r="D156" s="2">
        <v>0.11992127963991001</v>
      </c>
      <c r="E156" s="2">
        <v>13.313397640891401</v>
      </c>
      <c r="F156" s="3">
        <v>1.9347898448864402E-40</v>
      </c>
      <c r="G156" s="2">
        <v>1.12273090713267E-37</v>
      </c>
    </row>
    <row r="157" spans="1:7" x14ac:dyDescent="0.35">
      <c r="A157" s="2" t="s">
        <v>940</v>
      </c>
      <c r="B157" s="2" t="s">
        <v>939</v>
      </c>
      <c r="C157" s="6">
        <v>1.5847335353969301</v>
      </c>
      <c r="D157" s="2">
        <v>0.19498738610743299</v>
      </c>
      <c r="E157" s="2">
        <v>8.1273643748615605</v>
      </c>
      <c r="F157" s="3">
        <v>4.3872506674084201E-16</v>
      </c>
      <c r="G157" s="2">
        <v>4.7522699229368E-14</v>
      </c>
    </row>
    <row r="158" spans="1:7" x14ac:dyDescent="0.35">
      <c r="A158" s="2" t="s">
        <v>938</v>
      </c>
      <c r="B158" s="2" t="s">
        <v>937</v>
      </c>
      <c r="C158" s="6">
        <v>1.57429725526449</v>
      </c>
      <c r="D158" s="2">
        <v>0.106242799686496</v>
      </c>
      <c r="E158" s="2">
        <v>14.817919519346001</v>
      </c>
      <c r="F158" s="3">
        <v>1.1220618405684901E-49</v>
      </c>
      <c r="G158" s="2">
        <v>1.21541738570379E-46</v>
      </c>
    </row>
    <row r="159" spans="1:7" x14ac:dyDescent="0.35">
      <c r="A159" s="2" t="s">
        <v>936</v>
      </c>
      <c r="B159" s="2" t="s">
        <v>935</v>
      </c>
      <c r="C159" s="6">
        <v>1.5655282870588101</v>
      </c>
      <c r="D159" s="2">
        <v>0.10584272080564</v>
      </c>
      <c r="E159" s="2">
        <v>14.7910812868615</v>
      </c>
      <c r="F159" s="3">
        <v>1.67245266638861E-49</v>
      </c>
      <c r="G159" s="2">
        <v>1.69837568271764E-46</v>
      </c>
    </row>
    <row r="160" spans="1:7" x14ac:dyDescent="0.35">
      <c r="A160" s="2" t="s">
        <v>934</v>
      </c>
      <c r="B160" s="2" t="s">
        <v>933</v>
      </c>
      <c r="C160" s="6">
        <v>1.5630385744983299</v>
      </c>
      <c r="D160" s="2">
        <v>0.10955679135541301</v>
      </c>
      <c r="E160" s="2">
        <v>14.2669254471654</v>
      </c>
      <c r="F160" s="3">
        <v>3.5174775545936597E-46</v>
      </c>
      <c r="G160" s="2">
        <v>2.7215226336684699E-43</v>
      </c>
    </row>
    <row r="161" spans="1:7" x14ac:dyDescent="0.35">
      <c r="A161" s="2" t="s">
        <v>932</v>
      </c>
      <c r="B161" s="2" t="s">
        <v>931</v>
      </c>
      <c r="C161" s="6">
        <v>1.5528837916168901</v>
      </c>
      <c r="D161" s="2">
        <v>0.19519275467286501</v>
      </c>
      <c r="E161" s="2">
        <v>7.9556425863217202</v>
      </c>
      <c r="F161" s="3">
        <v>1.7820415605783102E-15</v>
      </c>
      <c r="G161" s="2">
        <v>1.84424275645073E-13</v>
      </c>
    </row>
    <row r="162" spans="1:7" x14ac:dyDescent="0.35">
      <c r="A162" s="2" t="s">
        <v>930</v>
      </c>
      <c r="B162" s="2" t="s">
        <v>929</v>
      </c>
      <c r="C162" s="6">
        <v>1.5228073138565099</v>
      </c>
      <c r="D162" s="2">
        <v>9.21180810306019E-2</v>
      </c>
      <c r="E162" s="2">
        <v>16.531036000963098</v>
      </c>
      <c r="F162" s="3">
        <v>2.1934105813389499E-61</v>
      </c>
      <c r="G162" s="2">
        <v>7.1277070251190496E-58</v>
      </c>
    </row>
    <row r="163" spans="1:7" x14ac:dyDescent="0.35">
      <c r="A163" s="2" t="s">
        <v>928</v>
      </c>
      <c r="B163" s="2" t="s">
        <v>927</v>
      </c>
      <c r="C163" s="6">
        <v>1.52263751905934</v>
      </c>
      <c r="D163" s="2">
        <v>0.33014311059579499</v>
      </c>
      <c r="E163" s="2">
        <v>4.6120529860868604</v>
      </c>
      <c r="F163" s="3">
        <v>3.9871132113190003E-6</v>
      </c>
      <c r="G163" s="2">
        <v>1.4513144256345599E-4</v>
      </c>
    </row>
    <row r="164" spans="1:7" x14ac:dyDescent="0.35">
      <c r="A164" s="2" t="s">
        <v>926</v>
      </c>
      <c r="B164" s="2" t="s">
        <v>925</v>
      </c>
      <c r="C164" s="6">
        <v>1.52035483455029</v>
      </c>
      <c r="D164" s="2">
        <v>0.18392501431342301</v>
      </c>
      <c r="E164" s="2">
        <v>8.2661667322721009</v>
      </c>
      <c r="F164" s="3">
        <v>1.3833504699978899E-16</v>
      </c>
      <c r="G164" s="2">
        <v>1.5608804469809599E-14</v>
      </c>
    </row>
    <row r="165" spans="1:7" x14ac:dyDescent="0.35">
      <c r="A165" s="2" t="s">
        <v>924</v>
      </c>
      <c r="B165" s="2" t="s">
        <v>923</v>
      </c>
      <c r="C165" s="6">
        <v>1.5150919635958</v>
      </c>
      <c r="D165" s="2">
        <v>0.155102305408827</v>
      </c>
      <c r="E165" s="2">
        <v>9.7683394170204902</v>
      </c>
      <c r="F165" s="3">
        <v>1.5395468836406701E-22</v>
      </c>
      <c r="G165" s="2">
        <v>2.6897373941283501E-20</v>
      </c>
    </row>
    <row r="166" spans="1:7" x14ac:dyDescent="0.35">
      <c r="A166" s="2" t="s">
        <v>922</v>
      </c>
      <c r="B166" s="2" t="s">
        <v>921</v>
      </c>
      <c r="C166" s="6">
        <v>1.5097757536085601</v>
      </c>
      <c r="D166" s="2">
        <v>0.229831158835195</v>
      </c>
      <c r="E166" s="2">
        <v>6.5690647049783699</v>
      </c>
      <c r="F166" s="3">
        <v>5.0632280552618198E-11</v>
      </c>
      <c r="G166" s="2">
        <v>3.5156978393971802E-9</v>
      </c>
    </row>
    <row r="167" spans="1:7" x14ac:dyDescent="0.35">
      <c r="A167" s="2" t="s">
        <v>920</v>
      </c>
      <c r="B167" s="2" t="s">
        <v>919</v>
      </c>
      <c r="C167" s="6">
        <v>1.4986042833086499</v>
      </c>
      <c r="D167" s="2">
        <v>0.30333367981716602</v>
      </c>
      <c r="E167" s="2">
        <v>4.9404480379888396</v>
      </c>
      <c r="F167" s="3">
        <v>7.7943262745870697E-7</v>
      </c>
      <c r="G167" s="2">
        <v>3.1848176232120799E-5</v>
      </c>
    </row>
    <row r="168" spans="1:7" x14ac:dyDescent="0.35">
      <c r="A168" s="2" t="s">
        <v>918</v>
      </c>
      <c r="B168" s="2" t="s">
        <v>917</v>
      </c>
      <c r="C168" s="6">
        <v>1.47878944749148</v>
      </c>
      <c r="D168" s="2">
        <v>0.222418181134999</v>
      </c>
      <c r="E168" s="2">
        <v>6.6486895987784402</v>
      </c>
      <c r="F168" s="3">
        <v>2.9571388058575801E-11</v>
      </c>
      <c r="G168" s="2">
        <v>2.1354485030032902E-9</v>
      </c>
    </row>
    <row r="169" spans="1:7" x14ac:dyDescent="0.35">
      <c r="A169" s="2" t="s">
        <v>916</v>
      </c>
      <c r="B169" s="2" t="s">
        <v>915</v>
      </c>
      <c r="C169" s="6">
        <v>1.4653160478685201</v>
      </c>
      <c r="D169" s="2">
        <v>0.101818584748643</v>
      </c>
      <c r="E169" s="2">
        <v>14.391439946704301</v>
      </c>
      <c r="F169" s="3">
        <v>5.8563774820242904E-47</v>
      </c>
      <c r="G169" s="2">
        <v>5.0081274383121402E-44</v>
      </c>
    </row>
    <row r="170" spans="1:7" x14ac:dyDescent="0.35">
      <c r="A170" s="2" t="s">
        <v>914</v>
      </c>
      <c r="B170" s="2" t="s">
        <v>913</v>
      </c>
      <c r="C170" s="6">
        <v>1.46171921206167</v>
      </c>
      <c r="D170" s="2">
        <v>0.127092779811702</v>
      </c>
      <c r="E170" s="2">
        <v>11.5011978983175</v>
      </c>
      <c r="F170" s="3">
        <v>1.3009719671029901E-30</v>
      </c>
      <c r="G170" s="2">
        <v>4.0650370233633498E-28</v>
      </c>
    </row>
    <row r="171" spans="1:7" x14ac:dyDescent="0.35">
      <c r="A171" s="2" t="s">
        <v>912</v>
      </c>
      <c r="B171" s="2" t="s">
        <v>911</v>
      </c>
      <c r="C171" s="6">
        <v>1.4484485709958399</v>
      </c>
      <c r="D171" s="2">
        <v>0.142232058383326</v>
      </c>
      <c r="E171" s="2">
        <v>10.183699704972</v>
      </c>
      <c r="F171" s="3">
        <v>2.3447347225124001E-24</v>
      </c>
      <c r="G171" s="2">
        <v>4.5353868775454096E-22</v>
      </c>
    </row>
    <row r="172" spans="1:7" x14ac:dyDescent="0.35">
      <c r="A172" s="2" t="s">
        <v>910</v>
      </c>
      <c r="B172" s="2" t="s">
        <v>909</v>
      </c>
      <c r="C172" s="6">
        <v>1.4462707912895501</v>
      </c>
      <c r="D172" s="2">
        <v>0.19875171959162299</v>
      </c>
      <c r="E172" s="2">
        <v>7.27677121114331</v>
      </c>
      <c r="F172" s="3">
        <v>3.41904371414163E-13</v>
      </c>
      <c r="G172" s="2">
        <v>3.0002494552836099E-11</v>
      </c>
    </row>
    <row r="173" spans="1:7" x14ac:dyDescent="0.35">
      <c r="A173" s="2" t="s">
        <v>908</v>
      </c>
      <c r="B173" s="2" t="s">
        <v>907</v>
      </c>
      <c r="C173" s="6">
        <v>1.4449289830021901</v>
      </c>
      <c r="D173" s="2">
        <v>0.37497228336961702</v>
      </c>
      <c r="E173" s="2">
        <v>3.8534287655013002</v>
      </c>
      <c r="F173" s="3">
        <v>1.16475161116E-4</v>
      </c>
      <c r="G173" s="2">
        <v>2.9616407164519002E-3</v>
      </c>
    </row>
    <row r="174" spans="1:7" x14ac:dyDescent="0.35">
      <c r="A174" s="2" t="s">
        <v>906</v>
      </c>
      <c r="B174" s="2" t="s">
        <v>905</v>
      </c>
      <c r="C174" s="6">
        <v>1.4386995721482101</v>
      </c>
      <c r="D174" s="2">
        <v>0.137426699998318</v>
      </c>
      <c r="E174" s="2">
        <v>10.4688504647628</v>
      </c>
      <c r="F174" s="3">
        <v>1.2009245262994E-25</v>
      </c>
      <c r="G174" s="2">
        <v>2.5341067147159399E-23</v>
      </c>
    </row>
    <row r="175" spans="1:7" x14ac:dyDescent="0.35">
      <c r="A175" s="2" t="s">
        <v>904</v>
      </c>
      <c r="B175" s="2" t="s">
        <v>903</v>
      </c>
      <c r="C175" s="6">
        <v>1.4288855557033999</v>
      </c>
      <c r="D175" s="2">
        <v>0.14407138045006701</v>
      </c>
      <c r="E175" s="2">
        <v>9.9179000800831201</v>
      </c>
      <c r="F175" s="3">
        <v>3.4800045971790002E-23</v>
      </c>
      <c r="G175" s="2">
        <v>6.4253539426096E-21</v>
      </c>
    </row>
    <row r="176" spans="1:7" x14ac:dyDescent="0.35">
      <c r="A176" s="2" t="s">
        <v>902</v>
      </c>
      <c r="B176" s="2" t="s">
        <v>901</v>
      </c>
      <c r="C176" s="6">
        <v>1.4271890413591399</v>
      </c>
      <c r="D176" s="2">
        <v>0.16341695695681499</v>
      </c>
      <c r="E176" s="2">
        <v>8.7334207412532496</v>
      </c>
      <c r="F176" s="3">
        <v>2.4708387792899E-18</v>
      </c>
      <c r="G176" s="2">
        <v>3.1611172036143601E-16</v>
      </c>
    </row>
    <row r="177" spans="1:7" x14ac:dyDescent="0.35">
      <c r="A177" s="2" t="s">
        <v>900</v>
      </c>
      <c r="B177" s="2" t="s">
        <v>899</v>
      </c>
      <c r="C177" s="6">
        <v>1.4268837603618501</v>
      </c>
      <c r="D177" s="2">
        <v>0.230392573802816</v>
      </c>
      <c r="E177" s="2">
        <v>6.1932714966024101</v>
      </c>
      <c r="F177" s="3">
        <v>5.89280955969019E-10</v>
      </c>
      <c r="G177" s="2">
        <v>3.5726257360390401E-8</v>
      </c>
    </row>
    <row r="178" spans="1:7" x14ac:dyDescent="0.35">
      <c r="A178" s="2" t="s">
        <v>898</v>
      </c>
      <c r="B178" s="2" t="s">
        <v>897</v>
      </c>
      <c r="C178" s="6">
        <v>1.4222825568317401</v>
      </c>
      <c r="D178" s="2">
        <v>0.15633329399263801</v>
      </c>
      <c r="E178" s="2">
        <v>9.0977585164854098</v>
      </c>
      <c r="F178" s="3">
        <v>9.22152577807241E-20</v>
      </c>
      <c r="G178" s="2">
        <v>1.4002929985244901E-17</v>
      </c>
    </row>
    <row r="179" spans="1:7" x14ac:dyDescent="0.35">
      <c r="A179" s="2" t="s">
        <v>896</v>
      </c>
      <c r="B179" s="2" t="s">
        <v>895</v>
      </c>
      <c r="C179" s="6">
        <v>1.4173541740884501</v>
      </c>
      <c r="D179" s="2">
        <v>0.18118224424238499</v>
      </c>
      <c r="E179" s="2">
        <v>7.8228094591449802</v>
      </c>
      <c r="F179" s="3">
        <v>5.1657265146439802E-15</v>
      </c>
      <c r="G179" s="2">
        <v>5.2457952756209602E-13</v>
      </c>
    </row>
    <row r="180" spans="1:7" x14ac:dyDescent="0.35">
      <c r="A180" s="2" t="s">
        <v>894</v>
      </c>
      <c r="B180" s="2" t="s">
        <v>893</v>
      </c>
      <c r="C180" s="6">
        <v>1.4107712043841301</v>
      </c>
      <c r="D180" s="2">
        <v>0.150037845932256</v>
      </c>
      <c r="E180" s="2">
        <v>9.4027689855072101</v>
      </c>
      <c r="F180" s="3">
        <v>5.3145678593508297E-21</v>
      </c>
      <c r="G180" s="2">
        <v>8.4657939783070902E-19</v>
      </c>
    </row>
    <row r="181" spans="1:7" x14ac:dyDescent="0.35">
      <c r="A181" s="2" t="s">
        <v>892</v>
      </c>
      <c r="B181" s="2" t="s">
        <v>891</v>
      </c>
      <c r="C181" s="6">
        <v>1.3992474121751599</v>
      </c>
      <c r="D181" s="2">
        <v>0.15748648481330399</v>
      </c>
      <c r="E181" s="2">
        <v>8.8848729707436895</v>
      </c>
      <c r="F181" s="3">
        <v>6.3993847115948599E-19</v>
      </c>
      <c r="G181" s="2">
        <v>9.0414958951298598E-17</v>
      </c>
    </row>
    <row r="182" spans="1:7" x14ac:dyDescent="0.35">
      <c r="A182" s="2" t="s">
        <v>890</v>
      </c>
      <c r="B182" s="2" t="s">
        <v>889</v>
      </c>
      <c r="C182" s="6">
        <v>1.3864738725196599</v>
      </c>
      <c r="D182" s="2">
        <v>0.271193982383028</v>
      </c>
      <c r="E182" s="2">
        <v>5.1124802266498497</v>
      </c>
      <c r="F182" s="3">
        <v>3.1795627754044801E-7</v>
      </c>
      <c r="G182" s="2">
        <v>1.3887509670637601E-5</v>
      </c>
    </row>
    <row r="183" spans="1:7" x14ac:dyDescent="0.35">
      <c r="A183" s="2" t="s">
        <v>888</v>
      </c>
      <c r="B183" s="2" t="s">
        <v>887</v>
      </c>
      <c r="C183" s="6">
        <v>1.38299083534784</v>
      </c>
      <c r="D183" s="2">
        <v>9.7620680493014797E-2</v>
      </c>
      <c r="E183" s="2">
        <v>14.166986220166701</v>
      </c>
      <c r="F183" s="3">
        <v>1.46660810361519E-45</v>
      </c>
      <c r="G183" s="2">
        <v>1.03606297684955E-42</v>
      </c>
    </row>
    <row r="184" spans="1:7" x14ac:dyDescent="0.35">
      <c r="A184" s="2" t="s">
        <v>886</v>
      </c>
      <c r="B184" s="2" t="s">
        <v>885</v>
      </c>
      <c r="C184" s="6">
        <v>1.3779613844046299</v>
      </c>
      <c r="D184" s="2">
        <v>0.196556093834588</v>
      </c>
      <c r="E184" s="2">
        <v>7.0105248711558801</v>
      </c>
      <c r="F184" s="3">
        <v>2.3742573024541698E-12</v>
      </c>
      <c r="G184" s="2">
        <v>1.8910261103076201E-10</v>
      </c>
    </row>
    <row r="185" spans="1:7" x14ac:dyDescent="0.35">
      <c r="A185" s="2" t="s">
        <v>884</v>
      </c>
      <c r="B185" s="2" t="s">
        <v>883</v>
      </c>
      <c r="C185" s="6">
        <v>1.3771860056805401</v>
      </c>
      <c r="D185" s="2">
        <v>0.113977251759353</v>
      </c>
      <c r="E185" s="2">
        <v>12.082990109186699</v>
      </c>
      <c r="F185" s="3">
        <v>1.29908109639159E-33</v>
      </c>
      <c r="G185" s="2">
        <v>4.7398579463905601E-31</v>
      </c>
    </row>
    <row r="186" spans="1:7" x14ac:dyDescent="0.35">
      <c r="A186" s="2" t="s">
        <v>882</v>
      </c>
      <c r="B186" s="2" t="s">
        <v>881</v>
      </c>
      <c r="C186" s="6">
        <v>1.37146411050036</v>
      </c>
      <c r="D186" s="2">
        <v>0.10705519744616</v>
      </c>
      <c r="E186" s="2">
        <v>12.8108129564667</v>
      </c>
      <c r="F186" s="3">
        <v>1.4263234727698599E-37</v>
      </c>
      <c r="G186" s="2">
        <v>7.0226981168377896E-35</v>
      </c>
    </row>
    <row r="187" spans="1:7" x14ac:dyDescent="0.35">
      <c r="A187" s="2" t="s">
        <v>880</v>
      </c>
      <c r="B187" s="2" t="s">
        <v>879</v>
      </c>
      <c r="C187" s="6">
        <v>1.3671378220041399</v>
      </c>
      <c r="D187" s="2">
        <v>0.38697984436093602</v>
      </c>
      <c r="E187" s="2">
        <v>3.5328398673110599</v>
      </c>
      <c r="F187" s="3">
        <v>4.1112140993958702E-4</v>
      </c>
      <c r="G187" s="2">
        <v>8.6192266692882696E-3</v>
      </c>
    </row>
    <row r="188" spans="1:7" x14ac:dyDescent="0.35">
      <c r="A188" s="2" t="s">
        <v>878</v>
      </c>
      <c r="B188" s="2" t="s">
        <v>877</v>
      </c>
      <c r="C188" s="6">
        <v>1.3609697279702599</v>
      </c>
      <c r="D188" s="2">
        <v>0.35666519195467999</v>
      </c>
      <c r="E188" s="2">
        <v>3.81581875290816</v>
      </c>
      <c r="F188" s="3">
        <v>1.35732111676845E-4</v>
      </c>
      <c r="G188" s="2">
        <v>3.3465483316014802E-3</v>
      </c>
    </row>
    <row r="189" spans="1:7" x14ac:dyDescent="0.35">
      <c r="A189" s="2" t="s">
        <v>876</v>
      </c>
      <c r="B189" s="2" t="s">
        <v>875</v>
      </c>
      <c r="C189" s="6">
        <v>1.3542330622777301</v>
      </c>
      <c r="D189" s="2">
        <v>0.108442221879038</v>
      </c>
      <c r="E189" s="2">
        <v>12.488060819966501</v>
      </c>
      <c r="F189" s="3">
        <v>8.6742152289024396E-36</v>
      </c>
      <c r="G189" s="2">
        <v>4.0268185439773401E-33</v>
      </c>
    </row>
    <row r="190" spans="1:7" x14ac:dyDescent="0.35">
      <c r="A190" s="2" t="s">
        <v>874</v>
      </c>
      <c r="B190" s="2" t="s">
        <v>873</v>
      </c>
      <c r="C190" s="6">
        <v>1.34695429870151</v>
      </c>
      <c r="D190" s="2">
        <v>0.18111172502839401</v>
      </c>
      <c r="E190" s="2">
        <v>7.4371457645293102</v>
      </c>
      <c r="F190" s="3">
        <v>1.02884006130731E-13</v>
      </c>
      <c r="G190" s="2">
        <v>9.6627707029602004E-12</v>
      </c>
    </row>
    <row r="191" spans="1:7" x14ac:dyDescent="0.35">
      <c r="A191" s="2" t="s">
        <v>872</v>
      </c>
      <c r="B191" s="2" t="s">
        <v>871</v>
      </c>
      <c r="C191" s="6">
        <v>1.3458490362418301</v>
      </c>
      <c r="D191" s="2">
        <v>0.123981032192651</v>
      </c>
      <c r="E191" s="2">
        <v>10.8552817510871</v>
      </c>
      <c r="F191" s="3">
        <v>1.8822541845800699E-27</v>
      </c>
      <c r="G191" s="2">
        <v>4.8544231731836403E-25</v>
      </c>
    </row>
    <row r="192" spans="1:7" x14ac:dyDescent="0.35">
      <c r="A192" s="2" t="s">
        <v>870</v>
      </c>
      <c r="B192" s="2" t="s">
        <v>869</v>
      </c>
      <c r="C192" s="6">
        <v>1.33415549238403</v>
      </c>
      <c r="D192" s="2">
        <v>0.127335797035388</v>
      </c>
      <c r="E192" s="2">
        <v>10.4774582124244</v>
      </c>
      <c r="F192" s="3">
        <v>1.09651162142048E-25</v>
      </c>
      <c r="G192" s="2">
        <v>2.3442264243210499E-23</v>
      </c>
    </row>
    <row r="193" spans="1:7" x14ac:dyDescent="0.35">
      <c r="A193" s="2" t="s">
        <v>868</v>
      </c>
      <c r="B193" s="2" t="s">
        <v>867</v>
      </c>
      <c r="C193" s="6">
        <v>1.33185125011209</v>
      </c>
      <c r="D193" s="2">
        <v>0.120116496236661</v>
      </c>
      <c r="E193" s="2">
        <v>11.087996169052399</v>
      </c>
      <c r="F193" s="3">
        <v>1.4346543434498699E-28</v>
      </c>
      <c r="G193" s="2">
        <v>3.9508921648090702E-26</v>
      </c>
    </row>
    <row r="194" spans="1:7" x14ac:dyDescent="0.35">
      <c r="A194" s="2" t="s">
        <v>866</v>
      </c>
      <c r="B194" s="2" t="s">
        <v>865</v>
      </c>
      <c r="C194" s="6">
        <v>1.3280396126303899</v>
      </c>
      <c r="D194" s="2">
        <v>0.124366636222837</v>
      </c>
      <c r="E194" s="2">
        <v>10.678423514252099</v>
      </c>
      <c r="F194" s="3">
        <v>1.28434157487097E-26</v>
      </c>
      <c r="G194" s="2">
        <v>3.0243452041309501E-24</v>
      </c>
    </row>
    <row r="195" spans="1:7" x14ac:dyDescent="0.35">
      <c r="A195" s="2" t="s">
        <v>864</v>
      </c>
      <c r="B195" s="2" t="s">
        <v>863</v>
      </c>
      <c r="C195" s="6">
        <v>1.32722628050847</v>
      </c>
      <c r="D195" s="2">
        <v>0.26772771526554501</v>
      </c>
      <c r="E195" s="2">
        <v>4.9573734986385896</v>
      </c>
      <c r="F195" s="3">
        <v>7.1452535142499503E-7</v>
      </c>
      <c r="G195" s="2">
        <v>2.9466009923739401E-5</v>
      </c>
    </row>
    <row r="196" spans="1:7" x14ac:dyDescent="0.35">
      <c r="A196" s="2" t="s">
        <v>862</v>
      </c>
      <c r="B196" s="2" t="s">
        <v>861</v>
      </c>
      <c r="C196" s="6">
        <v>1.32200404097113</v>
      </c>
      <c r="D196" s="2">
        <v>0.168527580226523</v>
      </c>
      <c r="E196" s="2">
        <v>7.8444373270783796</v>
      </c>
      <c r="F196" s="3">
        <v>4.3489902699229098E-15</v>
      </c>
      <c r="G196" s="2">
        <v>4.4441757173400902E-13</v>
      </c>
    </row>
    <row r="197" spans="1:7" x14ac:dyDescent="0.35">
      <c r="A197" s="2" t="s">
        <v>860</v>
      </c>
      <c r="B197" s="2" t="s">
        <v>859</v>
      </c>
      <c r="C197" s="6">
        <v>1.30923525068558</v>
      </c>
      <c r="D197" s="2">
        <v>0.116127248230077</v>
      </c>
      <c r="E197" s="2">
        <v>11.274143412850499</v>
      </c>
      <c r="F197" s="3">
        <v>1.7608404224418401E-29</v>
      </c>
      <c r="G197" s="2">
        <v>5.0193219620763301E-27</v>
      </c>
    </row>
    <row r="198" spans="1:7" x14ac:dyDescent="0.35">
      <c r="A198" s="2" t="s">
        <v>858</v>
      </c>
      <c r="B198" s="2" t="s">
        <v>857</v>
      </c>
      <c r="C198" s="6">
        <v>1.3066527467758799</v>
      </c>
      <c r="D198" s="2">
        <v>0.21090200836814199</v>
      </c>
      <c r="E198" s="2">
        <v>6.1955443520245597</v>
      </c>
      <c r="F198" s="3">
        <v>5.8083933204670999E-10</v>
      </c>
      <c r="G198" s="2">
        <v>3.53463575546627E-8</v>
      </c>
    </row>
    <row r="199" spans="1:7" x14ac:dyDescent="0.35">
      <c r="A199" s="2" t="s">
        <v>856</v>
      </c>
      <c r="B199" s="2" t="s">
        <v>855</v>
      </c>
      <c r="C199" s="6">
        <v>1.30187851665307</v>
      </c>
      <c r="D199" s="2">
        <v>9.2284605597834607E-2</v>
      </c>
      <c r="E199" s="2">
        <v>14.107212229161</v>
      </c>
      <c r="F199" s="3">
        <v>3.4286618178778602E-45</v>
      </c>
      <c r="G199" s="2">
        <v>2.32120405070331E-42</v>
      </c>
    </row>
    <row r="200" spans="1:7" x14ac:dyDescent="0.35">
      <c r="A200" s="2" t="s">
        <v>854</v>
      </c>
      <c r="B200" s="2" t="s">
        <v>853</v>
      </c>
      <c r="C200" s="6">
        <v>1.29999275583334</v>
      </c>
      <c r="D200" s="2">
        <v>0.1545373690803</v>
      </c>
      <c r="E200" s="2">
        <v>8.4121579367501997</v>
      </c>
      <c r="F200" s="3">
        <v>4.0253536793190199E-17</v>
      </c>
      <c r="G200" s="2">
        <v>4.7732068730790297E-15</v>
      </c>
    </row>
    <row r="201" spans="1:7" x14ac:dyDescent="0.35">
      <c r="A201" s="2" t="s">
        <v>852</v>
      </c>
      <c r="B201" s="2" t="s">
        <v>851</v>
      </c>
      <c r="C201" s="6">
        <v>1.29576989491537</v>
      </c>
      <c r="D201" s="2">
        <v>0.19229348625082501</v>
      </c>
      <c r="E201" s="2">
        <v>6.7385012367251198</v>
      </c>
      <c r="F201" s="3">
        <v>1.6002869638313299E-11</v>
      </c>
      <c r="G201" s="2">
        <v>1.18728139672746E-9</v>
      </c>
    </row>
    <row r="202" spans="1:7" x14ac:dyDescent="0.35">
      <c r="A202" s="2" t="s">
        <v>850</v>
      </c>
      <c r="B202" s="2" t="s">
        <v>849</v>
      </c>
      <c r="C202" s="6">
        <v>1.2895038291240299</v>
      </c>
      <c r="D202" s="2">
        <v>0.110636098062335</v>
      </c>
      <c r="E202" s="2">
        <v>11.655362505621699</v>
      </c>
      <c r="F202" s="3">
        <v>2.1546152749914199E-31</v>
      </c>
      <c r="G202" s="2">
        <v>6.8643507819726701E-29</v>
      </c>
    </row>
    <row r="203" spans="1:7" x14ac:dyDescent="0.35">
      <c r="A203" s="2" t="s">
        <v>848</v>
      </c>
      <c r="B203" s="2" t="s">
        <v>847</v>
      </c>
      <c r="C203" s="6">
        <v>1.2788534372109299</v>
      </c>
      <c r="D203" s="2">
        <v>0.214611160716598</v>
      </c>
      <c r="E203" s="2">
        <v>5.9589325780670697</v>
      </c>
      <c r="F203" s="3">
        <v>2.5389081162952501E-9</v>
      </c>
      <c r="G203" s="2">
        <v>1.44744487977422E-7</v>
      </c>
    </row>
    <row r="204" spans="1:7" x14ac:dyDescent="0.35">
      <c r="A204" s="2" t="s">
        <v>846</v>
      </c>
      <c r="B204" s="2" t="s">
        <v>845</v>
      </c>
      <c r="C204" s="6">
        <v>1.26170254688224</v>
      </c>
      <c r="D204" s="2">
        <v>0.118311320684048</v>
      </c>
      <c r="E204" s="2">
        <v>10.6642588349735</v>
      </c>
      <c r="F204" s="3">
        <v>1.4958690262278599E-26</v>
      </c>
      <c r="G204" s="2">
        <v>3.4721257054500398E-24</v>
      </c>
    </row>
    <row r="205" spans="1:7" x14ac:dyDescent="0.35">
      <c r="A205" s="2" t="s">
        <v>844</v>
      </c>
      <c r="B205" s="2" t="s">
        <v>843</v>
      </c>
      <c r="C205" s="6">
        <v>1.2527976445340701</v>
      </c>
      <c r="D205" s="2">
        <v>0.14414334989262301</v>
      </c>
      <c r="E205" s="2">
        <v>8.6913315492342793</v>
      </c>
      <c r="F205" s="3">
        <v>3.5821597263037702E-18</v>
      </c>
      <c r="G205" s="2">
        <v>4.5471040025768504E-16</v>
      </c>
    </row>
    <row r="206" spans="1:7" x14ac:dyDescent="0.35">
      <c r="A206" s="2" t="s">
        <v>842</v>
      </c>
      <c r="B206" s="2" t="s">
        <v>841</v>
      </c>
      <c r="C206" s="6">
        <v>1.24064785253808</v>
      </c>
      <c r="D206" s="2">
        <v>0.176536429964883</v>
      </c>
      <c r="E206" s="2">
        <v>7.0277157682687497</v>
      </c>
      <c r="F206" s="3">
        <v>2.0994200775077499E-12</v>
      </c>
      <c r="G206" s="2">
        <v>1.68868205046267E-10</v>
      </c>
    </row>
    <row r="207" spans="1:7" x14ac:dyDescent="0.35">
      <c r="A207" s="2" t="s">
        <v>840</v>
      </c>
      <c r="B207" s="2" t="s">
        <v>839</v>
      </c>
      <c r="C207" s="6">
        <v>1.2351036968793501</v>
      </c>
      <c r="D207" s="2">
        <v>0.115609621663045</v>
      </c>
      <c r="E207" s="2">
        <v>10.683398830585</v>
      </c>
      <c r="F207" s="3">
        <v>1.21731461582194E-26</v>
      </c>
      <c r="G207" s="2">
        <v>2.90866586439337E-24</v>
      </c>
    </row>
    <row r="208" spans="1:7" x14ac:dyDescent="0.35">
      <c r="A208" s="2" t="s">
        <v>838</v>
      </c>
      <c r="B208" s="2" t="s">
        <v>837</v>
      </c>
      <c r="C208" s="6">
        <v>1.23368093381091</v>
      </c>
      <c r="D208" s="2">
        <v>0.127505025337733</v>
      </c>
      <c r="E208" s="2">
        <v>9.6755475366022505</v>
      </c>
      <c r="F208" s="3">
        <v>3.8303575730464399E-22</v>
      </c>
      <c r="G208" s="2">
        <v>6.4828801923811095E-20</v>
      </c>
    </row>
    <row r="209" spans="1:7" x14ac:dyDescent="0.35">
      <c r="A209" s="2" t="s">
        <v>836</v>
      </c>
      <c r="B209" s="2" t="s">
        <v>835</v>
      </c>
      <c r="C209" s="6">
        <v>1.2336390612341299</v>
      </c>
      <c r="D209" s="2">
        <v>0.22634502019224301</v>
      </c>
      <c r="E209" s="2">
        <v>5.4502593438387201</v>
      </c>
      <c r="F209" s="3">
        <v>5.0296420595294799E-8</v>
      </c>
      <c r="G209" s="2">
        <v>2.4915129324157002E-6</v>
      </c>
    </row>
    <row r="210" spans="1:7" x14ac:dyDescent="0.35">
      <c r="A210" s="2" t="s">
        <v>834</v>
      </c>
      <c r="B210" s="2" t="s">
        <v>833</v>
      </c>
      <c r="C210" s="6">
        <v>1.2323191551811401</v>
      </c>
      <c r="D210" s="2">
        <v>0.14650714141853699</v>
      </c>
      <c r="E210" s="2">
        <v>8.4113248217756809</v>
      </c>
      <c r="F210" s="3">
        <v>4.0540531049046502E-17</v>
      </c>
      <c r="G210" s="2">
        <v>4.7732068730790297E-15</v>
      </c>
    </row>
    <row r="211" spans="1:7" x14ac:dyDescent="0.35">
      <c r="A211" s="2" t="s">
        <v>832</v>
      </c>
      <c r="B211" s="2" t="s">
        <v>831</v>
      </c>
      <c r="C211" s="6">
        <v>1.2299993734639001</v>
      </c>
      <c r="D211" s="2">
        <v>0.28277256579335702</v>
      </c>
      <c r="E211" s="2">
        <v>4.3497832613746104</v>
      </c>
      <c r="F211" s="3">
        <v>1.36272152874736E-5</v>
      </c>
      <c r="G211" s="2">
        <v>4.4194609579016202E-4</v>
      </c>
    </row>
    <row r="212" spans="1:7" x14ac:dyDescent="0.35">
      <c r="A212" s="2" t="s">
        <v>830</v>
      </c>
      <c r="B212" s="2" t="s">
        <v>829</v>
      </c>
      <c r="C212" s="6">
        <v>1.2194561083147899</v>
      </c>
      <c r="D212" s="2">
        <v>0.102366098328591</v>
      </c>
      <c r="E212" s="2">
        <v>11.912695005727301</v>
      </c>
      <c r="F212" s="3">
        <v>1.01638199210252E-32</v>
      </c>
      <c r="G212" s="2">
        <v>3.4404530432670303E-30</v>
      </c>
    </row>
    <row r="213" spans="1:7" x14ac:dyDescent="0.35">
      <c r="A213" s="2" t="s">
        <v>828</v>
      </c>
      <c r="B213" s="2" t="s">
        <v>827</v>
      </c>
      <c r="C213" s="6">
        <v>1.21488441840485</v>
      </c>
      <c r="D213" s="2">
        <v>0.32460131859107499</v>
      </c>
      <c r="E213" s="2">
        <v>3.7426971143494798</v>
      </c>
      <c r="F213" s="3">
        <v>1.8205562128926101E-4</v>
      </c>
      <c r="G213" s="2">
        <v>4.2994763585870897E-3</v>
      </c>
    </row>
    <row r="214" spans="1:7" x14ac:dyDescent="0.35">
      <c r="A214" s="2" t="s">
        <v>826</v>
      </c>
      <c r="B214" s="2" t="s">
        <v>825</v>
      </c>
      <c r="C214" s="6">
        <v>1.2006200760969199</v>
      </c>
      <c r="D214" s="2">
        <v>0.117604052423547</v>
      </c>
      <c r="E214" s="2">
        <v>10.209002592639701</v>
      </c>
      <c r="F214" s="3">
        <v>1.80712858976772E-24</v>
      </c>
      <c r="G214" s="2">
        <v>3.5376175092224099E-22</v>
      </c>
    </row>
    <row r="215" spans="1:7" x14ac:dyDescent="0.35">
      <c r="A215" s="2" t="s">
        <v>824</v>
      </c>
      <c r="B215" s="2" t="s">
        <v>823</v>
      </c>
      <c r="C215" s="6">
        <v>1.1867760106813601</v>
      </c>
      <c r="D215" s="2">
        <v>0.29157677656549502</v>
      </c>
      <c r="E215" s="2">
        <v>4.0702007363565897</v>
      </c>
      <c r="F215" s="3">
        <v>4.6972646003888502E-5</v>
      </c>
      <c r="G215" s="2">
        <v>1.33428593054402E-3</v>
      </c>
    </row>
    <row r="216" spans="1:7" x14ac:dyDescent="0.35">
      <c r="A216" s="2" t="s">
        <v>822</v>
      </c>
      <c r="B216" s="2" t="s">
        <v>821</v>
      </c>
      <c r="C216" s="6">
        <v>1.18430085373602</v>
      </c>
      <c r="D216" s="2">
        <v>0.13379385476241101</v>
      </c>
      <c r="E216" s="2">
        <v>8.8516834785803908</v>
      </c>
      <c r="F216" s="3">
        <v>8.6208903303439396E-19</v>
      </c>
      <c r="G216" s="2">
        <v>1.19719851356776E-16</v>
      </c>
    </row>
    <row r="217" spans="1:7" x14ac:dyDescent="0.35">
      <c r="A217" s="2" t="s">
        <v>820</v>
      </c>
      <c r="B217" s="2" t="s">
        <v>819</v>
      </c>
      <c r="C217" s="6">
        <v>1.1804163684494999</v>
      </c>
      <c r="D217" s="2">
        <v>0.15164337153176399</v>
      </c>
      <c r="E217" s="2">
        <v>7.7841606693784504</v>
      </c>
      <c r="F217" s="3">
        <v>7.0177528283267002E-15</v>
      </c>
      <c r="G217" s="2">
        <v>7.0385461700402601E-13</v>
      </c>
    </row>
    <row r="218" spans="1:7" x14ac:dyDescent="0.35">
      <c r="A218" s="2" t="s">
        <v>818</v>
      </c>
      <c r="B218" s="2" t="s">
        <v>817</v>
      </c>
      <c r="C218" s="6">
        <v>1.1782503255844601</v>
      </c>
      <c r="D218" s="2">
        <v>0.237855567722428</v>
      </c>
      <c r="E218" s="2">
        <v>4.9536377763477697</v>
      </c>
      <c r="F218" s="3">
        <v>7.2838741716595702E-7</v>
      </c>
      <c r="G218" s="2">
        <v>2.9961617099018901E-5</v>
      </c>
    </row>
    <row r="219" spans="1:7" x14ac:dyDescent="0.35">
      <c r="A219" s="2" t="s">
        <v>816</v>
      </c>
      <c r="B219" s="2" t="s">
        <v>815</v>
      </c>
      <c r="C219" s="6">
        <v>1.1769042276527399</v>
      </c>
      <c r="D219" s="2">
        <v>0.13360233891951101</v>
      </c>
      <c r="E219" s="2">
        <v>8.8090091623453208</v>
      </c>
      <c r="F219" s="3">
        <v>1.26256868055653E-18</v>
      </c>
      <c r="G219" s="2">
        <v>1.7095179934735399E-16</v>
      </c>
    </row>
    <row r="220" spans="1:7" x14ac:dyDescent="0.35">
      <c r="A220" s="2" t="s">
        <v>814</v>
      </c>
      <c r="B220" s="2" t="s">
        <v>813</v>
      </c>
      <c r="C220" s="6">
        <v>1.1752736431647599</v>
      </c>
      <c r="D220" s="2">
        <v>0.28623108470543301</v>
      </c>
      <c r="E220" s="2">
        <v>4.1060307771053601</v>
      </c>
      <c r="F220" s="3">
        <v>4.0251587413344201E-5</v>
      </c>
      <c r="G220" s="2">
        <v>1.15345289645858E-3</v>
      </c>
    </row>
    <row r="221" spans="1:7" x14ac:dyDescent="0.35">
      <c r="A221" s="2" t="s">
        <v>812</v>
      </c>
      <c r="B221" s="2" t="s">
        <v>811</v>
      </c>
      <c r="C221" s="6">
        <v>1.1543194430552199</v>
      </c>
      <c r="D221" s="2">
        <v>0.30996543709367702</v>
      </c>
      <c r="E221" s="2">
        <v>3.7240263104120501</v>
      </c>
      <c r="F221" s="3">
        <v>1.9607047881703199E-4</v>
      </c>
      <c r="G221" s="2">
        <v>4.5510759140273398E-3</v>
      </c>
    </row>
    <row r="222" spans="1:7" x14ac:dyDescent="0.35">
      <c r="A222" s="2" t="s">
        <v>810</v>
      </c>
      <c r="B222" s="2" t="s">
        <v>809</v>
      </c>
      <c r="C222" s="6">
        <v>1.1472639191790599</v>
      </c>
      <c r="D222" s="2">
        <v>0.29894943200424001</v>
      </c>
      <c r="E222" s="2">
        <v>3.83765211222339</v>
      </c>
      <c r="F222" s="3">
        <v>1.24216289709452E-4</v>
      </c>
      <c r="G222" s="2">
        <v>3.1002554150525098E-3</v>
      </c>
    </row>
    <row r="223" spans="1:7" x14ac:dyDescent="0.35">
      <c r="A223" s="2" t="s">
        <v>808</v>
      </c>
      <c r="B223" s="2" t="s">
        <v>807</v>
      </c>
      <c r="C223" s="6">
        <v>1.14513204581645</v>
      </c>
      <c r="D223" s="2">
        <v>0.13839494098070901</v>
      </c>
      <c r="E223" s="2">
        <v>8.27437793391646</v>
      </c>
      <c r="F223" s="3">
        <v>1.2912797927342199E-16</v>
      </c>
      <c r="G223" s="2">
        <v>1.4792048000799599E-14</v>
      </c>
    </row>
    <row r="224" spans="1:7" x14ac:dyDescent="0.35">
      <c r="A224" s="2" t="s">
        <v>806</v>
      </c>
      <c r="B224" s="2" t="s">
        <v>805</v>
      </c>
      <c r="C224" s="6">
        <v>1.14156142310245</v>
      </c>
      <c r="D224" s="2">
        <v>0.30004973737046903</v>
      </c>
      <c r="E224" s="2">
        <v>3.8045739786566499</v>
      </c>
      <c r="F224" s="3">
        <v>1.4204845517109101E-4</v>
      </c>
      <c r="G224" s="2">
        <v>3.4811512814779699E-3</v>
      </c>
    </row>
    <row r="225" spans="1:7" x14ac:dyDescent="0.35">
      <c r="A225" s="2" t="s">
        <v>804</v>
      </c>
      <c r="B225" s="2" t="s">
        <v>803</v>
      </c>
      <c r="C225" s="6">
        <v>1.13828974845926</v>
      </c>
      <c r="D225" s="2">
        <v>0.218916946400497</v>
      </c>
      <c r="E225" s="2">
        <v>5.19964199745786</v>
      </c>
      <c r="F225" s="3">
        <v>1.9967273670143199E-7</v>
      </c>
      <c r="G225" s="2">
        <v>9.0314560810008505E-6</v>
      </c>
    </row>
    <row r="226" spans="1:7" x14ac:dyDescent="0.35">
      <c r="A226" s="2" t="s">
        <v>802</v>
      </c>
      <c r="B226" s="2" t="s">
        <v>801</v>
      </c>
      <c r="C226" s="6">
        <v>1.1320080275523201</v>
      </c>
      <c r="D226" s="2">
        <v>0.118194694645996</v>
      </c>
      <c r="E226" s="2">
        <v>9.5774859518254303</v>
      </c>
      <c r="F226" s="3">
        <v>9.94358372339046E-22</v>
      </c>
      <c r="G226" s="2">
        <v>1.6319530135116001E-19</v>
      </c>
    </row>
    <row r="227" spans="1:7" x14ac:dyDescent="0.35">
      <c r="A227" s="2" t="s">
        <v>800</v>
      </c>
      <c r="B227" s="2" t="s">
        <v>799</v>
      </c>
      <c r="C227" s="6">
        <v>1.1304474188064699</v>
      </c>
      <c r="D227" s="2">
        <v>0.166321651133679</v>
      </c>
      <c r="E227" s="2">
        <v>6.7967544279480698</v>
      </c>
      <c r="F227" s="3">
        <v>1.0700225687053E-11</v>
      </c>
      <c r="G227" s="2">
        <v>8.1241713534223298E-10</v>
      </c>
    </row>
    <row r="228" spans="1:7" x14ac:dyDescent="0.35">
      <c r="A228" s="2" t="s">
        <v>798</v>
      </c>
      <c r="B228" s="2" t="s">
        <v>797</v>
      </c>
      <c r="C228" s="6">
        <v>1.12895961738869</v>
      </c>
      <c r="D228" s="2">
        <v>0.106813936622863</v>
      </c>
      <c r="E228" s="2">
        <v>10.569403704076599</v>
      </c>
      <c r="F228" s="3">
        <v>4.1311292201746501E-26</v>
      </c>
      <c r="G228" s="2">
        <v>9.19487500950654E-24</v>
      </c>
    </row>
    <row r="229" spans="1:7" x14ac:dyDescent="0.35">
      <c r="A229" s="2" t="s">
        <v>796</v>
      </c>
      <c r="B229" s="2" t="s">
        <v>795</v>
      </c>
      <c r="C229" s="6">
        <v>1.1271002361223399</v>
      </c>
      <c r="D229" s="2">
        <v>0.124752704042992</v>
      </c>
      <c r="E229" s="2">
        <v>9.0346757993631694</v>
      </c>
      <c r="F229" s="3">
        <v>1.6448928002723E-19</v>
      </c>
      <c r="G229" s="2">
        <v>2.4296562017113001E-17</v>
      </c>
    </row>
    <row r="230" spans="1:7" x14ac:dyDescent="0.35">
      <c r="A230" s="2" t="s">
        <v>794</v>
      </c>
      <c r="B230" s="2" t="s">
        <v>793</v>
      </c>
      <c r="C230" s="6">
        <v>1.1253665412103</v>
      </c>
      <c r="D230" s="2">
        <v>0.17381163808063299</v>
      </c>
      <c r="E230" s="2">
        <v>6.4746328475900699</v>
      </c>
      <c r="F230" s="3">
        <v>9.5042758864720994E-11</v>
      </c>
      <c r="G230" s="2">
        <v>6.3812179588181302E-9</v>
      </c>
    </row>
    <row r="231" spans="1:7" x14ac:dyDescent="0.35">
      <c r="A231" s="2" t="s">
        <v>792</v>
      </c>
      <c r="B231" s="2" t="s">
        <v>791</v>
      </c>
      <c r="C231" s="6">
        <v>1.12461707647566</v>
      </c>
      <c r="D231" s="2">
        <v>0.114682912800778</v>
      </c>
      <c r="E231" s="2">
        <v>9.8063176894477397</v>
      </c>
      <c r="F231" s="3">
        <v>1.05757551799812E-22</v>
      </c>
      <c r="G231" s="2">
        <v>1.88829527653115E-20</v>
      </c>
    </row>
    <row r="232" spans="1:7" x14ac:dyDescent="0.35">
      <c r="A232" s="2" t="s">
        <v>790</v>
      </c>
      <c r="B232" s="2" t="s">
        <v>789</v>
      </c>
      <c r="C232" s="6">
        <v>1.1242015369434999</v>
      </c>
      <c r="D232" s="2">
        <v>0.238747623141983</v>
      </c>
      <c r="E232" s="2">
        <v>4.7087444144938697</v>
      </c>
      <c r="F232" s="3">
        <v>2.4924736758936E-6</v>
      </c>
      <c r="G232" s="2">
        <v>9.4620823097942003E-5</v>
      </c>
    </row>
    <row r="233" spans="1:7" x14ac:dyDescent="0.35">
      <c r="A233" s="2" t="s">
        <v>788</v>
      </c>
      <c r="B233" s="2" t="s">
        <v>787</v>
      </c>
      <c r="C233" s="6">
        <v>1.1227665678129399</v>
      </c>
      <c r="D233" s="2">
        <v>0.30237445795154499</v>
      </c>
      <c r="E233" s="2">
        <v>3.7131660373008701</v>
      </c>
      <c r="F233" s="3">
        <v>2.04682505495074E-4</v>
      </c>
      <c r="G233" s="2">
        <v>4.7374378194928301E-3</v>
      </c>
    </row>
    <row r="234" spans="1:7" x14ac:dyDescent="0.35">
      <c r="A234" s="2" t="s">
        <v>786</v>
      </c>
      <c r="B234" s="2" t="s">
        <v>785</v>
      </c>
      <c r="C234" s="6">
        <v>1.11741412957751</v>
      </c>
      <c r="D234" s="2">
        <v>0.102321108834401</v>
      </c>
      <c r="E234" s="2">
        <v>10.9206608715114</v>
      </c>
      <c r="F234" s="3">
        <v>9.1825206709377292E-28</v>
      </c>
      <c r="G234" s="2">
        <v>2.4064128364741302E-25</v>
      </c>
    </row>
    <row r="235" spans="1:7" x14ac:dyDescent="0.35">
      <c r="A235" s="2" t="s">
        <v>784</v>
      </c>
      <c r="B235" s="2" t="s">
        <v>783</v>
      </c>
      <c r="C235" s="6">
        <v>1.1170241387768201</v>
      </c>
      <c r="D235" s="2">
        <v>0.231845160325274</v>
      </c>
      <c r="E235" s="2">
        <v>4.8179747949435798</v>
      </c>
      <c r="F235" s="3">
        <v>1.4502268508797499E-6</v>
      </c>
      <c r="G235" s="2">
        <v>5.6779002103841298E-5</v>
      </c>
    </row>
    <row r="236" spans="1:7" x14ac:dyDescent="0.35">
      <c r="A236" s="2" t="s">
        <v>782</v>
      </c>
      <c r="B236" s="2" t="s">
        <v>781</v>
      </c>
      <c r="C236" s="6">
        <v>1.10993640611352</v>
      </c>
      <c r="D236" s="2">
        <v>0.14309488944132501</v>
      </c>
      <c r="E236" s="2">
        <v>7.75664603010605</v>
      </c>
      <c r="F236" s="3">
        <v>8.7204884331001099E-15</v>
      </c>
      <c r="G236" s="2">
        <v>8.5873027915763995E-13</v>
      </c>
    </row>
    <row r="237" spans="1:7" x14ac:dyDescent="0.35">
      <c r="A237" s="2" t="s">
        <v>780</v>
      </c>
      <c r="B237" s="2" t="s">
        <v>779</v>
      </c>
      <c r="C237" s="6">
        <v>1.1092269712652101</v>
      </c>
      <c r="D237" s="2">
        <v>0.119972098480624</v>
      </c>
      <c r="E237" s="2">
        <v>9.2457078380133204</v>
      </c>
      <c r="F237" s="3">
        <v>2.33688774813043E-20</v>
      </c>
      <c r="G237" s="2">
        <v>3.6161668696783997E-18</v>
      </c>
    </row>
    <row r="238" spans="1:7" x14ac:dyDescent="0.35">
      <c r="A238" s="2" t="s">
        <v>778</v>
      </c>
      <c r="B238" s="2" t="s">
        <v>777</v>
      </c>
      <c r="C238" s="6">
        <v>1.1034808821819899</v>
      </c>
      <c r="D238" s="2">
        <v>0.24439708842084601</v>
      </c>
      <c r="E238" s="2">
        <v>4.5151146820612498</v>
      </c>
      <c r="F238" s="3">
        <v>6.3282510522827099E-6</v>
      </c>
      <c r="G238" s="2">
        <v>2.20174353527815E-4</v>
      </c>
    </row>
    <row r="239" spans="1:7" x14ac:dyDescent="0.35">
      <c r="A239" s="2" t="s">
        <v>776</v>
      </c>
      <c r="B239" s="2" t="s">
        <v>775</v>
      </c>
      <c r="C239" s="6">
        <v>1.09689619899769</v>
      </c>
      <c r="D239" s="2">
        <v>0.22653447124401799</v>
      </c>
      <c r="E239" s="2">
        <v>4.8420719062051196</v>
      </c>
      <c r="F239" s="3">
        <v>1.2849224611466801E-6</v>
      </c>
      <c r="G239" s="2">
        <v>5.0673349875512799E-5</v>
      </c>
    </row>
    <row r="240" spans="1:7" x14ac:dyDescent="0.35">
      <c r="A240" s="2" t="s">
        <v>774</v>
      </c>
      <c r="B240" s="2" t="s">
        <v>773</v>
      </c>
      <c r="C240" s="6">
        <v>1.0921409451569599</v>
      </c>
      <c r="D240" s="2">
        <v>8.7629786331128307E-2</v>
      </c>
      <c r="E240" s="2">
        <v>12.463124593617801</v>
      </c>
      <c r="F240" s="3">
        <v>1.18629840317255E-35</v>
      </c>
      <c r="G240" s="2">
        <v>5.3541601263187602E-33</v>
      </c>
    </row>
    <row r="241" spans="1:7" x14ac:dyDescent="0.35">
      <c r="A241" s="2" t="s">
        <v>772</v>
      </c>
      <c r="B241" s="2" t="s">
        <v>771</v>
      </c>
      <c r="C241" s="6">
        <v>1.0919177619736</v>
      </c>
      <c r="D241" s="2">
        <v>0.15167798526241699</v>
      </c>
      <c r="E241" s="2">
        <v>7.1989205294656102</v>
      </c>
      <c r="F241" s="3">
        <v>6.0691108828869703E-13</v>
      </c>
      <c r="G241" s="2">
        <v>5.21750865741521E-11</v>
      </c>
    </row>
    <row r="242" spans="1:7" x14ac:dyDescent="0.35">
      <c r="A242" s="2" t="s">
        <v>770</v>
      </c>
      <c r="B242" s="2" t="s">
        <v>769</v>
      </c>
      <c r="C242" s="6">
        <v>1.0885673132342299</v>
      </c>
      <c r="D242" s="2">
        <v>0.247728804480183</v>
      </c>
      <c r="E242" s="2">
        <v>4.39418950702325</v>
      </c>
      <c r="F242" s="3">
        <v>1.11186792957088E-5</v>
      </c>
      <c r="G242" s="2">
        <v>3.6570101456817199E-4</v>
      </c>
    </row>
    <row r="243" spans="1:7" x14ac:dyDescent="0.35">
      <c r="A243" s="2" t="s">
        <v>768</v>
      </c>
      <c r="B243" s="2" t="s">
        <v>29</v>
      </c>
      <c r="C243" s="6">
        <v>1.0815694804067999</v>
      </c>
      <c r="D243" s="2">
        <v>0.29907850654693002</v>
      </c>
      <c r="E243" s="2">
        <v>3.6163397125867598</v>
      </c>
      <c r="F243" s="3">
        <v>2.9879819391402603E-4</v>
      </c>
      <c r="G243" s="2">
        <v>6.4818064815955903E-3</v>
      </c>
    </row>
    <row r="244" spans="1:7" x14ac:dyDescent="0.35">
      <c r="A244" s="2" t="s">
        <v>767</v>
      </c>
      <c r="B244" s="2" t="s">
        <v>766</v>
      </c>
      <c r="C244" s="6">
        <v>1.07222144216703</v>
      </c>
      <c r="D244" s="2">
        <v>0.29362751679905102</v>
      </c>
      <c r="E244" s="2">
        <v>3.6516381497747199</v>
      </c>
      <c r="F244" s="3">
        <v>2.6057286342392902E-4</v>
      </c>
      <c r="G244" s="2">
        <v>5.8316637533223099E-3</v>
      </c>
    </row>
    <row r="245" spans="1:7" x14ac:dyDescent="0.35">
      <c r="A245" s="2" t="s">
        <v>765</v>
      </c>
      <c r="B245" s="2" t="s">
        <v>764</v>
      </c>
      <c r="C245" s="6">
        <v>1.05459995453144</v>
      </c>
      <c r="D245" s="2">
        <v>0.17237698675087701</v>
      </c>
      <c r="E245" s="2">
        <v>6.1179857845848797</v>
      </c>
      <c r="F245" s="3">
        <v>9.4765518125390804E-10</v>
      </c>
      <c r="G245" s="2">
        <v>5.6401103974408398E-8</v>
      </c>
    </row>
    <row r="246" spans="1:7" x14ac:dyDescent="0.35">
      <c r="A246" s="2" t="s">
        <v>763</v>
      </c>
      <c r="B246" s="2" t="s">
        <v>762</v>
      </c>
      <c r="C246" s="6">
        <v>1.0529345992915899</v>
      </c>
      <c r="D246" s="2">
        <v>9.7588498909955801E-2</v>
      </c>
      <c r="E246" s="2">
        <v>10.7895357655119</v>
      </c>
      <c r="F246" s="3">
        <v>3.8573308715932897E-27</v>
      </c>
      <c r="G246" s="2">
        <v>9.4960472729769292E-25</v>
      </c>
    </row>
    <row r="247" spans="1:7" x14ac:dyDescent="0.35">
      <c r="A247" s="2" t="s">
        <v>761</v>
      </c>
      <c r="B247" s="2" t="s">
        <v>760</v>
      </c>
      <c r="C247" s="6">
        <v>1.0515162777053699</v>
      </c>
      <c r="D247" s="2">
        <v>0.12779651539137199</v>
      </c>
      <c r="E247" s="2">
        <v>8.2280512460386106</v>
      </c>
      <c r="F247" s="3">
        <v>1.9028367906069801E-16</v>
      </c>
      <c r="G247" s="2">
        <v>2.1322270464677398E-14</v>
      </c>
    </row>
    <row r="248" spans="1:7" x14ac:dyDescent="0.35">
      <c r="A248" s="2" t="s">
        <v>759</v>
      </c>
      <c r="B248" s="2" t="s">
        <v>758</v>
      </c>
      <c r="C248" s="6">
        <v>1.0457443848077601</v>
      </c>
      <c r="D248" s="2">
        <v>0.110980146541564</v>
      </c>
      <c r="E248" s="2">
        <v>9.4228059467925807</v>
      </c>
      <c r="F248" s="3">
        <v>4.3919129889136497E-21</v>
      </c>
      <c r="G248" s="2">
        <v>7.0653269548385195E-19</v>
      </c>
    </row>
    <row r="249" spans="1:7" x14ac:dyDescent="0.35">
      <c r="A249" s="2" t="s">
        <v>757</v>
      </c>
      <c r="B249" s="2" t="s">
        <v>756</v>
      </c>
      <c r="C249" s="6">
        <v>1.0447978406433001</v>
      </c>
      <c r="D249" s="2">
        <v>0.17758155748927501</v>
      </c>
      <c r="E249" s="2">
        <v>5.8834816825299896</v>
      </c>
      <c r="F249" s="3">
        <v>4.0172457451131198E-9</v>
      </c>
      <c r="G249" s="2">
        <v>2.2507658229861399E-7</v>
      </c>
    </row>
    <row r="250" spans="1:7" x14ac:dyDescent="0.35">
      <c r="A250" s="2" t="s">
        <v>755</v>
      </c>
      <c r="B250" s="2" t="s">
        <v>754</v>
      </c>
      <c r="C250" s="6">
        <v>1.0399853995818999</v>
      </c>
      <c r="D250" s="2">
        <v>0.201384835272681</v>
      </c>
      <c r="E250" s="2">
        <v>5.1641693783631997</v>
      </c>
      <c r="F250" s="3">
        <v>2.4150893662070897E-7</v>
      </c>
      <c r="G250" s="2">
        <v>1.06921994610716E-5</v>
      </c>
    </row>
    <row r="251" spans="1:7" x14ac:dyDescent="0.35">
      <c r="A251" s="2" t="s">
        <v>753</v>
      </c>
      <c r="B251" s="2" t="s">
        <v>752</v>
      </c>
      <c r="C251" s="6">
        <v>1.01734543102453</v>
      </c>
      <c r="D251" s="2">
        <v>9.2975768936254505E-2</v>
      </c>
      <c r="E251" s="2">
        <v>10.9420491238102</v>
      </c>
      <c r="F251" s="3">
        <v>7.2541522588016298E-28</v>
      </c>
      <c r="G251" s="2">
        <v>1.93222075247556E-25</v>
      </c>
    </row>
    <row r="252" spans="1:7" x14ac:dyDescent="0.35">
      <c r="A252" s="2" t="s">
        <v>751</v>
      </c>
      <c r="B252" s="2" t="s">
        <v>750</v>
      </c>
      <c r="C252" s="6">
        <v>1.0158487586890099</v>
      </c>
      <c r="D252" s="2">
        <v>9.3763711917076803E-2</v>
      </c>
      <c r="E252" s="2">
        <v>10.834135487163801</v>
      </c>
      <c r="F252" s="3">
        <v>2.37195200615673E-27</v>
      </c>
      <c r="G252" s="2">
        <v>5.92915018400531E-25</v>
      </c>
    </row>
    <row r="253" spans="1:7" x14ac:dyDescent="0.35">
      <c r="A253" s="2" t="s">
        <v>749</v>
      </c>
      <c r="B253" s="2" t="s">
        <v>748</v>
      </c>
      <c r="C253" s="6">
        <v>1.0137105210435899</v>
      </c>
      <c r="D253" s="2">
        <v>0.167983428980292</v>
      </c>
      <c r="E253" s="2">
        <v>6.0345864303229702</v>
      </c>
      <c r="F253" s="3">
        <v>1.5937031396767301E-9</v>
      </c>
      <c r="G253" s="2">
        <v>9.3145642494487304E-8</v>
      </c>
    </row>
    <row r="254" spans="1:7" x14ac:dyDescent="0.35">
      <c r="A254" s="2" t="s">
        <v>747</v>
      </c>
      <c r="B254" s="2" t="s">
        <v>746</v>
      </c>
      <c r="C254" s="6">
        <v>1.0104057109253699</v>
      </c>
      <c r="D254" s="2">
        <v>0.120005579513493</v>
      </c>
      <c r="E254" s="2">
        <v>8.4196561111708004</v>
      </c>
      <c r="F254" s="3">
        <v>3.7759100728886397E-17</v>
      </c>
      <c r="G254" s="2">
        <v>4.5111019753157801E-15</v>
      </c>
    </row>
    <row r="255" spans="1:7" x14ac:dyDescent="0.35">
      <c r="A255" s="2" t="s">
        <v>745</v>
      </c>
      <c r="B255" s="2" t="s">
        <v>744</v>
      </c>
      <c r="C255" s="6">
        <v>1.0083771192689499</v>
      </c>
      <c r="D255" s="2">
        <v>0.227679181156524</v>
      </c>
      <c r="E255" s="2">
        <v>4.42893862384246</v>
      </c>
      <c r="F255" s="3">
        <v>9.4697964983729894E-6</v>
      </c>
      <c r="G255" s="2">
        <v>3.1856160146079602E-4</v>
      </c>
    </row>
    <row r="256" spans="1:7" x14ac:dyDescent="0.35">
      <c r="A256" s="2" t="s">
        <v>743</v>
      </c>
      <c r="B256" s="2" t="s">
        <v>742</v>
      </c>
      <c r="C256" s="6">
        <v>1.0048725157415801</v>
      </c>
      <c r="D256" s="2">
        <v>0.28200623155496601</v>
      </c>
      <c r="E256" s="2">
        <v>3.5632989746388799</v>
      </c>
      <c r="F256" s="3">
        <v>3.6622317064392498E-4</v>
      </c>
      <c r="G256" s="2">
        <v>7.7736713432212303E-3</v>
      </c>
    </row>
    <row r="257" spans="1:7" x14ac:dyDescent="0.35">
      <c r="A257" s="2" t="s">
        <v>741</v>
      </c>
      <c r="B257" s="2" t="s">
        <v>740</v>
      </c>
      <c r="C257" s="6">
        <v>1.00484101664428</v>
      </c>
      <c r="D257" s="2">
        <v>0.26125574335930102</v>
      </c>
      <c r="E257" s="2">
        <v>3.8461968480529598</v>
      </c>
      <c r="F257" s="3">
        <v>1.1996539562831699E-4</v>
      </c>
      <c r="G257" s="2">
        <v>3.0126703990245602E-3</v>
      </c>
    </row>
    <row r="258" spans="1:7" x14ac:dyDescent="0.35">
      <c r="A258" s="2" t="s">
        <v>739</v>
      </c>
      <c r="B258" s="2" t="s">
        <v>738</v>
      </c>
      <c r="C258" s="6">
        <v>1.0034686436931399</v>
      </c>
      <c r="D258" s="2">
        <v>0.11466851049395101</v>
      </c>
      <c r="E258" s="2">
        <v>8.7510393164657891</v>
      </c>
      <c r="F258" s="3">
        <v>2.1139670219626299E-18</v>
      </c>
      <c r="G258" s="2">
        <v>2.7260108073689601E-16</v>
      </c>
    </row>
    <row r="259" spans="1:7" x14ac:dyDescent="0.35">
      <c r="A259" s="2" t="s">
        <v>737</v>
      </c>
      <c r="B259" s="2" t="s">
        <v>736</v>
      </c>
      <c r="C259" s="6">
        <v>0.98858626882725797</v>
      </c>
      <c r="D259" s="2">
        <v>0.11233175905748199</v>
      </c>
      <c r="E259" s="2">
        <v>8.8005945702441899</v>
      </c>
      <c r="F259" s="3">
        <v>1.3609317552063001E-18</v>
      </c>
      <c r="G259" s="2">
        <v>1.81249337365508E-16</v>
      </c>
    </row>
    <row r="260" spans="1:7" x14ac:dyDescent="0.35">
      <c r="A260" s="2" t="s">
        <v>735</v>
      </c>
      <c r="B260" s="2" t="s">
        <v>461</v>
      </c>
      <c r="C260" s="6">
        <v>0.98315271383143799</v>
      </c>
      <c r="D260" s="2">
        <v>0.276486100911291</v>
      </c>
      <c r="E260" s="2">
        <v>3.5558847645179701</v>
      </c>
      <c r="F260" s="3">
        <v>3.7670918038972603E-4</v>
      </c>
      <c r="G260" s="2">
        <v>7.9490529389250192E-3</v>
      </c>
    </row>
    <row r="261" spans="1:7" x14ac:dyDescent="0.35">
      <c r="A261" s="2" t="s">
        <v>734</v>
      </c>
      <c r="B261" s="2" t="s">
        <v>733</v>
      </c>
      <c r="C261" s="6">
        <v>0.98236022320646599</v>
      </c>
      <c r="D261" s="2">
        <v>0.23323732684194301</v>
      </c>
      <c r="E261" s="2">
        <v>4.21184823419014</v>
      </c>
      <c r="F261" s="3">
        <v>2.5328970370548199E-5</v>
      </c>
      <c r="G261" s="2">
        <v>7.7503787303327101E-4</v>
      </c>
    </row>
    <row r="262" spans="1:7" x14ac:dyDescent="0.35">
      <c r="A262" s="2" t="s">
        <v>732</v>
      </c>
      <c r="B262" s="2" t="s">
        <v>731</v>
      </c>
      <c r="C262" s="6">
        <v>0.98021842907356505</v>
      </c>
      <c r="D262" s="2">
        <v>0.122004820975999</v>
      </c>
      <c r="E262" s="2">
        <v>8.0342598040973403</v>
      </c>
      <c r="F262" s="3">
        <v>9.414551702538509E-16</v>
      </c>
      <c r="G262" s="2">
        <v>9.8688797459900394E-14</v>
      </c>
    </row>
    <row r="263" spans="1:7" x14ac:dyDescent="0.35">
      <c r="A263" s="2" t="s">
        <v>730</v>
      </c>
      <c r="B263" s="2" t="s">
        <v>729</v>
      </c>
      <c r="C263" s="6">
        <v>0.97175015780416896</v>
      </c>
      <c r="D263" s="2">
        <v>9.5116223014309997E-2</v>
      </c>
      <c r="E263" s="2">
        <v>10.2164502227761</v>
      </c>
      <c r="F263" s="3">
        <v>1.67357602463689E-24</v>
      </c>
      <c r="G263" s="2">
        <v>3.31612966442685E-22</v>
      </c>
    </row>
    <row r="264" spans="1:7" x14ac:dyDescent="0.35">
      <c r="A264" s="2" t="s">
        <v>728</v>
      </c>
      <c r="B264" s="2" t="s">
        <v>727</v>
      </c>
      <c r="C264" s="6">
        <v>0.967585449340295</v>
      </c>
      <c r="D264" s="2">
        <v>0.120225375970889</v>
      </c>
      <c r="E264" s="2">
        <v>8.0480966811414696</v>
      </c>
      <c r="F264" s="3">
        <v>8.4091510086349204E-16</v>
      </c>
      <c r="G264" s="2">
        <v>8.8722003628766304E-14</v>
      </c>
    </row>
    <row r="265" spans="1:7" x14ac:dyDescent="0.35">
      <c r="A265" s="2" t="s">
        <v>726</v>
      </c>
      <c r="B265" s="2" t="s">
        <v>725</v>
      </c>
      <c r="C265" s="6">
        <v>0.96376404481894795</v>
      </c>
      <c r="D265" s="2">
        <v>0.15751391045823199</v>
      </c>
      <c r="E265" s="2">
        <v>6.1185963958053504</v>
      </c>
      <c r="F265" s="3">
        <v>9.4403169253801509E-10</v>
      </c>
      <c r="G265" s="2">
        <v>5.6392010810138498E-8</v>
      </c>
    </row>
    <row r="266" spans="1:7" x14ac:dyDescent="0.35">
      <c r="A266" s="2" t="s">
        <v>724</v>
      </c>
      <c r="B266" s="2" t="s">
        <v>723</v>
      </c>
      <c r="C266" s="6">
        <v>0.95891036867047796</v>
      </c>
      <c r="D266" s="2">
        <v>0.13045239442728501</v>
      </c>
      <c r="E266" s="2">
        <v>7.3506536455716702</v>
      </c>
      <c r="F266" s="3">
        <v>1.97239907907448E-13</v>
      </c>
      <c r="G266" s="2">
        <v>1.75123170692908E-11</v>
      </c>
    </row>
    <row r="267" spans="1:7" x14ac:dyDescent="0.35">
      <c r="A267" s="2" t="s">
        <v>722</v>
      </c>
      <c r="B267" s="2" t="s">
        <v>721</v>
      </c>
      <c r="C267" s="6">
        <v>0.93849562841837697</v>
      </c>
      <c r="D267" s="2">
        <v>0.10046373057080001</v>
      </c>
      <c r="E267" s="2">
        <v>9.3416362610284001</v>
      </c>
      <c r="F267" s="3">
        <v>9.4856683656198306E-21</v>
      </c>
      <c r="G267" s="2">
        <v>1.49634116120962E-18</v>
      </c>
    </row>
    <row r="268" spans="1:7" x14ac:dyDescent="0.35">
      <c r="A268" s="2" t="s">
        <v>720</v>
      </c>
      <c r="B268" s="2" t="s">
        <v>719</v>
      </c>
      <c r="C268" s="6">
        <v>0.93005774968336896</v>
      </c>
      <c r="D268" s="2">
        <v>0.17409347201400399</v>
      </c>
      <c r="E268" s="2">
        <v>5.3422896270835096</v>
      </c>
      <c r="F268" s="3">
        <v>9.1779857044993599E-8</v>
      </c>
      <c r="G268" s="2">
        <v>4.39893544916536E-6</v>
      </c>
    </row>
    <row r="269" spans="1:7" x14ac:dyDescent="0.35">
      <c r="A269" s="2" t="s">
        <v>718</v>
      </c>
      <c r="B269" s="2" t="s">
        <v>717</v>
      </c>
      <c r="C269" s="6">
        <v>0.92449527891995298</v>
      </c>
      <c r="D269" s="2">
        <v>0.111731722210896</v>
      </c>
      <c r="E269" s="2">
        <v>8.2742417339182293</v>
      </c>
      <c r="F269" s="3">
        <v>1.29275653379711E-16</v>
      </c>
      <c r="G269" s="2">
        <v>1.4792048000799599E-14</v>
      </c>
    </row>
    <row r="270" spans="1:7" x14ac:dyDescent="0.35">
      <c r="A270" s="2" t="s">
        <v>716</v>
      </c>
      <c r="B270" s="2" t="s">
        <v>715</v>
      </c>
      <c r="C270" s="6">
        <v>0.92354154037186797</v>
      </c>
      <c r="D270" s="2">
        <v>0.115277656225341</v>
      </c>
      <c r="E270" s="2">
        <v>8.0114531350859508</v>
      </c>
      <c r="F270" s="3">
        <v>1.1336093314286399E-15</v>
      </c>
      <c r="G270" s="2">
        <v>1.18069771904183E-13</v>
      </c>
    </row>
    <row r="271" spans="1:7" x14ac:dyDescent="0.35">
      <c r="A271" s="2" t="s">
        <v>714</v>
      </c>
      <c r="B271" s="2" t="s">
        <v>713</v>
      </c>
      <c r="C271" s="6">
        <v>0.92284690225249</v>
      </c>
      <c r="D271" s="2">
        <v>0.13793838819512</v>
      </c>
      <c r="E271" s="2">
        <v>6.6902833527899501</v>
      </c>
      <c r="F271" s="3">
        <v>2.2273888677384401E-11</v>
      </c>
      <c r="G271" s="2">
        <v>1.63020785238802E-9</v>
      </c>
    </row>
    <row r="272" spans="1:7" x14ac:dyDescent="0.35">
      <c r="A272" s="2" t="s">
        <v>712</v>
      </c>
      <c r="B272" s="2" t="s">
        <v>711</v>
      </c>
      <c r="C272" s="6">
        <v>0.91852624540036198</v>
      </c>
      <c r="D272" s="2">
        <v>0.184080961770449</v>
      </c>
      <c r="E272" s="2">
        <v>4.9897949063617597</v>
      </c>
      <c r="F272" s="3">
        <v>6.0443432139218099E-7</v>
      </c>
      <c r="G272" s="2">
        <v>2.5228781069061499E-5</v>
      </c>
    </row>
    <row r="273" spans="1:7" x14ac:dyDescent="0.35">
      <c r="A273" s="2" t="s">
        <v>710</v>
      </c>
      <c r="B273" s="2" t="s">
        <v>709</v>
      </c>
      <c r="C273" s="6">
        <v>0.91681839911862795</v>
      </c>
      <c r="D273" s="2">
        <v>0.180137743571916</v>
      </c>
      <c r="E273" s="2">
        <v>5.0895408199259897</v>
      </c>
      <c r="F273" s="3">
        <v>3.5893159153601801E-7</v>
      </c>
      <c r="G273" s="2">
        <v>1.5593370318922999E-5</v>
      </c>
    </row>
    <row r="274" spans="1:7" x14ac:dyDescent="0.35">
      <c r="A274" s="2" t="s">
        <v>708</v>
      </c>
      <c r="B274" s="2" t="s">
        <v>707</v>
      </c>
      <c r="C274" s="6">
        <v>0.90031455282607298</v>
      </c>
      <c r="D274" s="2">
        <v>0.1336853052458</v>
      </c>
      <c r="E274" s="2">
        <v>6.7345812703252097</v>
      </c>
      <c r="F274" s="3">
        <v>1.6440269254332099E-11</v>
      </c>
      <c r="G274" s="2">
        <v>1.2141886129290401E-9</v>
      </c>
    </row>
    <row r="275" spans="1:7" x14ac:dyDescent="0.35">
      <c r="A275" s="2" t="s">
        <v>706</v>
      </c>
      <c r="B275" s="2" t="s">
        <v>705</v>
      </c>
      <c r="C275" s="6">
        <v>0.89800613386313299</v>
      </c>
      <c r="D275" s="2">
        <v>0.19954536684725299</v>
      </c>
      <c r="E275" s="2">
        <v>4.50026050742904</v>
      </c>
      <c r="F275" s="3">
        <v>6.7870233622944103E-6</v>
      </c>
      <c r="G275" s="2">
        <v>2.3363465167491499E-4</v>
      </c>
    </row>
    <row r="276" spans="1:7" x14ac:dyDescent="0.35">
      <c r="A276" s="2" t="s">
        <v>704</v>
      </c>
      <c r="B276" s="2" t="s">
        <v>703</v>
      </c>
      <c r="C276" s="6">
        <v>0.89631699484006599</v>
      </c>
      <c r="D276" s="2">
        <v>0.20965151258120901</v>
      </c>
      <c r="E276" s="2">
        <v>4.2752708234951404</v>
      </c>
      <c r="F276" s="3">
        <v>1.9090508872996501E-5</v>
      </c>
      <c r="G276" s="2">
        <v>6.0582536751649905E-4</v>
      </c>
    </row>
    <row r="277" spans="1:7" x14ac:dyDescent="0.35">
      <c r="A277" s="2" t="s">
        <v>702</v>
      </c>
      <c r="B277" s="2" t="s">
        <v>701</v>
      </c>
      <c r="C277" s="6">
        <v>0.89291953506439004</v>
      </c>
      <c r="D277" s="2">
        <v>0.16451782737410001</v>
      </c>
      <c r="E277" s="2">
        <v>5.4274940856954199</v>
      </c>
      <c r="F277" s="3">
        <v>5.7150760054242702E-8</v>
      </c>
      <c r="G277" s="2">
        <v>2.78019625557286E-6</v>
      </c>
    </row>
    <row r="278" spans="1:7" x14ac:dyDescent="0.35">
      <c r="A278" s="2" t="s">
        <v>700</v>
      </c>
      <c r="B278" s="2" t="s">
        <v>699</v>
      </c>
      <c r="C278" s="6">
        <v>0.88822747121886703</v>
      </c>
      <c r="D278" s="2">
        <v>0.179793183859313</v>
      </c>
      <c r="E278" s="2">
        <v>4.9402733304611699</v>
      </c>
      <c r="F278" s="3">
        <v>7.8013134788183695E-7</v>
      </c>
      <c r="G278" s="2">
        <v>3.1848176232120799E-5</v>
      </c>
    </row>
    <row r="279" spans="1:7" x14ac:dyDescent="0.35">
      <c r="A279" s="2" t="s">
        <v>698</v>
      </c>
      <c r="B279" s="2" t="s">
        <v>697</v>
      </c>
      <c r="C279" s="6">
        <v>0.884038443347405</v>
      </c>
      <c r="D279" s="2">
        <v>0.229656439581441</v>
      </c>
      <c r="E279" s="2">
        <v>3.8493954054090702</v>
      </c>
      <c r="F279" s="3">
        <v>1.18409732075198E-4</v>
      </c>
      <c r="G279" s="2">
        <v>2.9967621912115601E-3</v>
      </c>
    </row>
    <row r="280" spans="1:7" x14ac:dyDescent="0.35">
      <c r="A280" s="2" t="s">
        <v>696</v>
      </c>
      <c r="B280" s="2" t="s">
        <v>695</v>
      </c>
      <c r="C280" s="6">
        <v>0.87715216178238598</v>
      </c>
      <c r="D280" s="2">
        <v>0.15830475810373501</v>
      </c>
      <c r="E280" s="2">
        <v>5.5409083863897601</v>
      </c>
      <c r="F280" s="3">
        <v>3.0090661899821598E-8</v>
      </c>
      <c r="G280" s="2">
        <v>1.5183635855537301E-6</v>
      </c>
    </row>
    <row r="281" spans="1:7" x14ac:dyDescent="0.35">
      <c r="A281" s="2" t="s">
        <v>694</v>
      </c>
      <c r="B281" s="2" t="s">
        <v>693</v>
      </c>
      <c r="C281" s="6">
        <v>0.87032087854195805</v>
      </c>
      <c r="D281" s="2">
        <v>0.21211543202560401</v>
      </c>
      <c r="E281" s="2">
        <v>4.1030530887394399</v>
      </c>
      <c r="F281" s="3">
        <v>4.0773364314324799E-5</v>
      </c>
      <c r="G281" s="2">
        <v>1.1663479284844201E-3</v>
      </c>
    </row>
    <row r="282" spans="1:7" x14ac:dyDescent="0.35">
      <c r="A282" s="2" t="s">
        <v>692</v>
      </c>
      <c r="B282" s="2" t="s">
        <v>691</v>
      </c>
      <c r="C282" s="6">
        <v>0.86909048686888701</v>
      </c>
      <c r="D282" s="2">
        <v>0.24540765433633599</v>
      </c>
      <c r="E282" s="2">
        <v>3.5414155651305799</v>
      </c>
      <c r="F282" s="3">
        <v>3.9798621417146601E-4</v>
      </c>
      <c r="G282" s="2">
        <v>8.3762694402305295E-3</v>
      </c>
    </row>
    <row r="283" spans="1:7" x14ac:dyDescent="0.35">
      <c r="A283" s="2" t="s">
        <v>690</v>
      </c>
      <c r="B283" s="2" t="s">
        <v>689</v>
      </c>
      <c r="C283" s="6">
        <v>0.86284635876297</v>
      </c>
      <c r="D283" s="2">
        <v>0.142698157310682</v>
      </c>
      <c r="E283" s="2">
        <v>6.0466538252794804</v>
      </c>
      <c r="F283" s="3">
        <v>1.4788503491311101E-9</v>
      </c>
      <c r="G283" s="2">
        <v>8.70592770749356E-8</v>
      </c>
    </row>
    <row r="284" spans="1:7" x14ac:dyDescent="0.35">
      <c r="A284" s="2" t="s">
        <v>688</v>
      </c>
      <c r="B284" s="2" t="s">
        <v>687</v>
      </c>
      <c r="C284" s="6">
        <v>0.86255078101115501</v>
      </c>
      <c r="D284" s="2">
        <v>0.240142894265687</v>
      </c>
      <c r="E284" s="2">
        <v>3.5918230420628401</v>
      </c>
      <c r="F284" s="3">
        <v>3.2837280310444499E-4</v>
      </c>
      <c r="G284" s="2">
        <v>7.0761290515133001E-3</v>
      </c>
    </row>
    <row r="285" spans="1:7" x14ac:dyDescent="0.35">
      <c r="A285" s="2" t="s">
        <v>686</v>
      </c>
      <c r="B285" s="2" t="s">
        <v>461</v>
      </c>
      <c r="C285" s="6">
        <v>0.85401484296279295</v>
      </c>
      <c r="D285" s="2">
        <v>0.203848174483858</v>
      </c>
      <c r="E285" s="2">
        <v>4.1894652484632298</v>
      </c>
      <c r="F285" s="3">
        <v>2.7961259719152599E-5</v>
      </c>
      <c r="G285" s="2">
        <v>8.4760176850147504E-4</v>
      </c>
    </row>
    <row r="286" spans="1:7" x14ac:dyDescent="0.35">
      <c r="A286" s="2" t="s">
        <v>685</v>
      </c>
      <c r="B286" s="2" t="s">
        <v>684</v>
      </c>
      <c r="C286" s="6">
        <v>0.85333903949224899</v>
      </c>
      <c r="D286" s="2">
        <v>9.6469326014840096E-2</v>
      </c>
      <c r="E286" s="2">
        <v>8.8457033416091004</v>
      </c>
      <c r="F286" s="3">
        <v>9.0953594488183192E-19</v>
      </c>
      <c r="G286" s="2">
        <v>1.2418605069277301E-16</v>
      </c>
    </row>
    <row r="287" spans="1:7" x14ac:dyDescent="0.35">
      <c r="A287" s="2" t="s">
        <v>683</v>
      </c>
      <c r="B287" s="2" t="s">
        <v>682</v>
      </c>
      <c r="C287" s="6">
        <v>0.85023582491531802</v>
      </c>
      <c r="D287" s="2">
        <v>0.115162923607317</v>
      </c>
      <c r="E287" s="2">
        <v>7.3828954517901701</v>
      </c>
      <c r="F287" s="3">
        <v>1.5488364907819599E-13</v>
      </c>
      <c r="G287" s="2">
        <v>1.40589359230309E-11</v>
      </c>
    </row>
    <row r="288" spans="1:7" x14ac:dyDescent="0.35">
      <c r="A288" s="2" t="s">
        <v>681</v>
      </c>
      <c r="B288" s="2" t="s">
        <v>680</v>
      </c>
      <c r="C288" s="6">
        <v>0.84983159597194602</v>
      </c>
      <c r="D288" s="2">
        <v>0.121245540721119</v>
      </c>
      <c r="E288" s="2">
        <v>7.0091781596048097</v>
      </c>
      <c r="F288" s="3">
        <v>2.39722043506463E-12</v>
      </c>
      <c r="G288" s="2">
        <v>1.90000183555756E-10</v>
      </c>
    </row>
    <row r="289" spans="1:7" x14ac:dyDescent="0.35">
      <c r="A289" s="2" t="s">
        <v>679</v>
      </c>
      <c r="B289" s="2" t="s">
        <v>678</v>
      </c>
      <c r="C289" s="6">
        <v>0.84813006877567798</v>
      </c>
      <c r="D289" s="2">
        <v>0.14884074312815401</v>
      </c>
      <c r="E289" s="2">
        <v>5.6982386069211497</v>
      </c>
      <c r="F289" s="3">
        <v>1.2105155363919401E-8</v>
      </c>
      <c r="G289" s="2">
        <v>6.32426251938786E-7</v>
      </c>
    </row>
    <row r="290" spans="1:7" x14ac:dyDescent="0.35">
      <c r="A290" s="2" t="s">
        <v>677</v>
      </c>
      <c r="B290" s="2" t="s">
        <v>676</v>
      </c>
      <c r="C290" s="6">
        <v>0.84802114636136405</v>
      </c>
      <c r="D290" s="2">
        <v>0.114987140167488</v>
      </c>
      <c r="E290" s="2">
        <v>7.3749216227671299</v>
      </c>
      <c r="F290" s="3">
        <v>1.64441764373204E-13</v>
      </c>
      <c r="G290" s="2">
        <v>1.47616010361095E-11</v>
      </c>
    </row>
    <row r="291" spans="1:7" x14ac:dyDescent="0.35">
      <c r="A291" s="2" t="s">
        <v>675</v>
      </c>
      <c r="B291" s="2" t="s">
        <v>674</v>
      </c>
      <c r="C291" s="6">
        <v>0.84639723596730898</v>
      </c>
      <c r="D291" s="2">
        <v>0.15568151377148001</v>
      </c>
      <c r="E291" s="2">
        <v>5.4367228032591504</v>
      </c>
      <c r="F291" s="3">
        <v>5.4269466369482201E-8</v>
      </c>
      <c r="G291" s="2">
        <v>2.6479588275415799E-6</v>
      </c>
    </row>
    <row r="292" spans="1:7" x14ac:dyDescent="0.35">
      <c r="A292" s="2" t="s">
        <v>673</v>
      </c>
      <c r="B292" s="2" t="s">
        <v>672</v>
      </c>
      <c r="C292" s="6">
        <v>0.842591128604255</v>
      </c>
      <c r="D292" s="2">
        <v>0.18573771085301799</v>
      </c>
      <c r="E292" s="2">
        <v>4.5364569463819597</v>
      </c>
      <c r="F292" s="3">
        <v>5.7207161303769601E-6</v>
      </c>
      <c r="G292" s="2">
        <v>1.9946393924112599E-4</v>
      </c>
    </row>
    <row r="293" spans="1:7" x14ac:dyDescent="0.35">
      <c r="A293" s="2" t="s">
        <v>671</v>
      </c>
      <c r="B293" s="2" t="s">
        <v>670</v>
      </c>
      <c r="C293" s="6">
        <v>0.83882362829919699</v>
      </c>
      <c r="D293" s="2">
        <v>0.18301201470061201</v>
      </c>
      <c r="E293" s="2">
        <v>4.5834347524747097</v>
      </c>
      <c r="F293" s="3">
        <v>4.5739965429670898E-6</v>
      </c>
      <c r="G293" s="2">
        <v>1.6226702146316399E-4</v>
      </c>
    </row>
    <row r="294" spans="1:7" x14ac:dyDescent="0.35">
      <c r="A294" s="2" t="s">
        <v>669</v>
      </c>
      <c r="B294" s="2" t="s">
        <v>668</v>
      </c>
      <c r="C294" s="6">
        <v>0.83687788562316801</v>
      </c>
      <c r="D294" s="2">
        <v>0.188679057293585</v>
      </c>
      <c r="E294" s="2">
        <v>4.4354572130439696</v>
      </c>
      <c r="F294" s="3">
        <v>9.1877079584076892E-6</v>
      </c>
      <c r="G294" s="2">
        <v>3.10357336607502E-4</v>
      </c>
    </row>
    <row r="295" spans="1:7" x14ac:dyDescent="0.35">
      <c r="A295" s="2" t="s">
        <v>667</v>
      </c>
      <c r="B295" s="2" t="s">
        <v>666</v>
      </c>
      <c r="C295" s="6">
        <v>0.83522083506606903</v>
      </c>
      <c r="D295" s="2">
        <v>9.8723408906850094E-2</v>
      </c>
      <c r="E295" s="2">
        <v>8.4602106462322002</v>
      </c>
      <c r="F295" s="3">
        <v>2.6689498638331001E-17</v>
      </c>
      <c r="G295" s="2">
        <v>3.2362012975791202E-15</v>
      </c>
    </row>
    <row r="296" spans="1:7" x14ac:dyDescent="0.35">
      <c r="A296" s="2" t="s">
        <v>665</v>
      </c>
      <c r="B296" s="2" t="s">
        <v>664</v>
      </c>
      <c r="C296" s="6">
        <v>0.83275082399077405</v>
      </c>
      <c r="D296" s="2">
        <v>0.11585269396834499</v>
      </c>
      <c r="E296" s="2">
        <v>7.1880143263505802</v>
      </c>
      <c r="F296" s="3">
        <v>6.5740365598631204E-13</v>
      </c>
      <c r="G296" s="2">
        <v>5.5632784387841599E-11</v>
      </c>
    </row>
    <row r="297" spans="1:7" x14ac:dyDescent="0.35">
      <c r="A297" s="2" t="s">
        <v>663</v>
      </c>
      <c r="B297" s="2" t="s">
        <v>662</v>
      </c>
      <c r="C297" s="6">
        <v>0.83091476843160705</v>
      </c>
      <c r="D297" s="2">
        <v>0.135394502569156</v>
      </c>
      <c r="E297" s="2">
        <v>6.1369904439598502</v>
      </c>
      <c r="F297" s="3">
        <v>8.4099442644723496E-10</v>
      </c>
      <c r="G297" s="2">
        <v>5.0422425981235001E-8</v>
      </c>
    </row>
    <row r="298" spans="1:7" x14ac:dyDescent="0.35">
      <c r="A298" s="2" t="s">
        <v>661</v>
      </c>
      <c r="B298" s="2" t="s">
        <v>660</v>
      </c>
      <c r="C298" s="6">
        <v>0.83021331355474404</v>
      </c>
      <c r="D298" s="2">
        <v>0.10037181134584</v>
      </c>
      <c r="E298" s="2">
        <v>8.2713792091901901</v>
      </c>
      <c r="F298" s="3">
        <v>1.3241814352505799E-16</v>
      </c>
      <c r="G298" s="2">
        <v>1.50456643076583E-14</v>
      </c>
    </row>
    <row r="299" spans="1:7" x14ac:dyDescent="0.35">
      <c r="A299" s="2" t="s">
        <v>659</v>
      </c>
      <c r="B299" s="2" t="s">
        <v>461</v>
      </c>
      <c r="C299" s="6">
        <v>0.82968794219279796</v>
      </c>
      <c r="D299" s="2">
        <v>0.20169004796635301</v>
      </c>
      <c r="E299" s="2">
        <v>4.1136781440560304</v>
      </c>
      <c r="F299" s="3">
        <v>3.8940427462892099E-5</v>
      </c>
      <c r="G299" s="2">
        <v>1.1218157188245901E-3</v>
      </c>
    </row>
    <row r="300" spans="1:7" x14ac:dyDescent="0.35">
      <c r="A300" s="2" t="s">
        <v>658</v>
      </c>
      <c r="B300" s="2" t="s">
        <v>657</v>
      </c>
      <c r="C300" s="6">
        <v>0.82908330971567201</v>
      </c>
      <c r="D300" s="2">
        <v>0.13242126285716199</v>
      </c>
      <c r="E300" s="2">
        <v>6.2609530510970197</v>
      </c>
      <c r="F300" s="3">
        <v>3.8263172047463103E-10</v>
      </c>
      <c r="G300" s="2">
        <v>2.3911539208737699E-8</v>
      </c>
    </row>
    <row r="301" spans="1:7" x14ac:dyDescent="0.35">
      <c r="A301" s="2" t="s">
        <v>656</v>
      </c>
      <c r="B301" s="2" t="s">
        <v>655</v>
      </c>
      <c r="C301" s="6">
        <v>0.82883178199422203</v>
      </c>
      <c r="D301" s="2">
        <v>9.3396322827029699E-2</v>
      </c>
      <c r="E301" s="2">
        <v>8.8743513331806501</v>
      </c>
      <c r="F301" s="3">
        <v>7.0342179491022402E-19</v>
      </c>
      <c r="G301" s="2">
        <v>9.8527563135356206E-17</v>
      </c>
    </row>
    <row r="302" spans="1:7" x14ac:dyDescent="0.35">
      <c r="A302" s="2" t="s">
        <v>654</v>
      </c>
      <c r="B302" s="2" t="s">
        <v>653</v>
      </c>
      <c r="C302" s="6">
        <v>0.82131366661830796</v>
      </c>
      <c r="D302" s="2">
        <v>0.16552696533853001</v>
      </c>
      <c r="E302" s="2">
        <v>4.9618119013937303</v>
      </c>
      <c r="F302" s="3">
        <v>6.9838611630828801E-7</v>
      </c>
      <c r="G302" s="2">
        <v>2.8873734396379301E-5</v>
      </c>
    </row>
    <row r="303" spans="1:7" x14ac:dyDescent="0.35">
      <c r="A303" s="2" t="s">
        <v>652</v>
      </c>
      <c r="B303" s="2" t="s">
        <v>651</v>
      </c>
      <c r="C303" s="6">
        <v>0.82026555379891797</v>
      </c>
      <c r="D303" s="2">
        <v>0.19044088635728301</v>
      </c>
      <c r="E303" s="2">
        <v>4.3071924810307403</v>
      </c>
      <c r="F303" s="3">
        <v>1.65339726029502E-5</v>
      </c>
      <c r="G303" s="2">
        <v>5.2986979655371598E-4</v>
      </c>
    </row>
    <row r="304" spans="1:7" x14ac:dyDescent="0.35">
      <c r="A304" s="2" t="s">
        <v>650</v>
      </c>
      <c r="B304" s="2" t="s">
        <v>649</v>
      </c>
      <c r="C304" s="6">
        <v>0.81977305749393203</v>
      </c>
      <c r="D304" s="2">
        <v>0.23494711504128701</v>
      </c>
      <c r="E304" s="2">
        <v>3.4891812029693301</v>
      </c>
      <c r="F304" s="3">
        <v>4.8450259363721598E-4</v>
      </c>
      <c r="G304" s="2">
        <v>9.9588305794347607E-3</v>
      </c>
    </row>
    <row r="305" spans="1:7" x14ac:dyDescent="0.35">
      <c r="A305" s="2" t="s">
        <v>648</v>
      </c>
      <c r="B305" s="2" t="s">
        <v>647</v>
      </c>
      <c r="C305" s="6">
        <v>0.81880386315039499</v>
      </c>
      <c r="D305" s="2">
        <v>0.16322761868570901</v>
      </c>
      <c r="E305" s="2">
        <v>5.0163316094623696</v>
      </c>
      <c r="F305" s="3">
        <v>5.2667394564047698E-7</v>
      </c>
      <c r="G305" s="2">
        <v>2.24015661486033E-5</v>
      </c>
    </row>
    <row r="306" spans="1:7" x14ac:dyDescent="0.35">
      <c r="A306" s="2" t="s">
        <v>646</v>
      </c>
      <c r="B306" s="2" t="s">
        <v>645</v>
      </c>
      <c r="C306" s="6">
        <v>0.81699789497203501</v>
      </c>
      <c r="D306" s="2">
        <v>0.15135105998064</v>
      </c>
      <c r="E306" s="2">
        <v>5.39803219796769</v>
      </c>
      <c r="F306" s="3">
        <v>6.73757781372068E-8</v>
      </c>
      <c r="G306" s="2">
        <v>3.2581001284920701E-6</v>
      </c>
    </row>
    <row r="307" spans="1:7" x14ac:dyDescent="0.35">
      <c r="A307" s="2" t="s">
        <v>644</v>
      </c>
      <c r="B307" s="2" t="s">
        <v>29</v>
      </c>
      <c r="C307" s="6">
        <v>0.81660209622625002</v>
      </c>
      <c r="D307" s="2">
        <v>0.21226936219912601</v>
      </c>
      <c r="E307" s="2">
        <v>3.8470087617270501</v>
      </c>
      <c r="F307" s="3">
        <v>1.1956869506092301E-4</v>
      </c>
      <c r="G307" s="2">
        <v>3.0120188486044601E-3</v>
      </c>
    </row>
    <row r="308" spans="1:7" x14ac:dyDescent="0.35">
      <c r="A308" s="2" t="s">
        <v>643</v>
      </c>
      <c r="B308" s="2" t="s">
        <v>642</v>
      </c>
      <c r="C308" s="6">
        <v>0.81485667399789297</v>
      </c>
      <c r="D308" s="2">
        <v>8.2388556970025895E-2</v>
      </c>
      <c r="E308" s="2">
        <v>9.8904108041891003</v>
      </c>
      <c r="F308" s="3">
        <v>4.5814397430804302E-23</v>
      </c>
      <c r="G308" s="2">
        <v>8.3639587579293107E-21</v>
      </c>
    </row>
    <row r="309" spans="1:7" x14ac:dyDescent="0.35">
      <c r="A309" s="2" t="s">
        <v>641</v>
      </c>
      <c r="B309" s="2" t="s">
        <v>640</v>
      </c>
      <c r="C309" s="6">
        <v>0.81141808334017396</v>
      </c>
      <c r="D309" s="2">
        <v>8.3373097977990904E-2</v>
      </c>
      <c r="E309" s="2">
        <v>9.7323729478587193</v>
      </c>
      <c r="F309" s="3">
        <v>2.1941373347962998E-22</v>
      </c>
      <c r="G309" s="2">
        <v>3.7526677279758198E-20</v>
      </c>
    </row>
    <row r="310" spans="1:7" x14ac:dyDescent="0.35">
      <c r="A310" s="2" t="s">
        <v>639</v>
      </c>
      <c r="B310" s="2" t="s">
        <v>638</v>
      </c>
      <c r="C310" s="6">
        <v>0.80947502646465697</v>
      </c>
      <c r="D310" s="2">
        <v>0.20719155420074101</v>
      </c>
      <c r="E310" s="2">
        <v>3.9068920042965898</v>
      </c>
      <c r="F310" s="3">
        <v>9.3490913751329702E-5</v>
      </c>
      <c r="G310" s="2">
        <v>2.4500651074703299E-3</v>
      </c>
    </row>
    <row r="311" spans="1:7" x14ac:dyDescent="0.35">
      <c r="A311" s="2" t="s">
        <v>637</v>
      </c>
      <c r="B311" s="2" t="s">
        <v>637</v>
      </c>
      <c r="C311" s="6">
        <v>0.802736048823391</v>
      </c>
      <c r="D311" s="2">
        <v>0.17459646728647199</v>
      </c>
      <c r="E311" s="2">
        <v>4.59766489723006</v>
      </c>
      <c r="F311" s="3">
        <v>4.2725244956294096E-6</v>
      </c>
      <c r="G311" s="2">
        <v>1.5392456320396101E-4</v>
      </c>
    </row>
    <row r="312" spans="1:7" x14ac:dyDescent="0.35">
      <c r="A312" s="2" t="s">
        <v>636</v>
      </c>
      <c r="B312" s="2" t="s">
        <v>635</v>
      </c>
      <c r="C312" s="6">
        <v>0.79909614551131702</v>
      </c>
      <c r="D312" s="2">
        <v>0.17028091984785401</v>
      </c>
      <c r="E312" s="2">
        <v>4.6928108341516497</v>
      </c>
      <c r="F312" s="3">
        <v>2.6947664616934699E-6</v>
      </c>
      <c r="G312" s="2">
        <v>1.01131204962464E-4</v>
      </c>
    </row>
    <row r="313" spans="1:7" x14ac:dyDescent="0.35">
      <c r="A313" s="2" t="s">
        <v>634</v>
      </c>
      <c r="B313" s="2" t="s">
        <v>633</v>
      </c>
      <c r="C313" s="6">
        <v>0.79738803227428401</v>
      </c>
      <c r="D313" s="2">
        <v>0.15062826729164799</v>
      </c>
      <c r="E313" s="2">
        <v>5.2937476252739097</v>
      </c>
      <c r="F313" s="3">
        <v>1.1983478563136801E-7</v>
      </c>
      <c r="G313" s="2">
        <v>5.6273861183192903E-6</v>
      </c>
    </row>
    <row r="314" spans="1:7" x14ac:dyDescent="0.35">
      <c r="A314" s="2" t="s">
        <v>632</v>
      </c>
      <c r="B314" s="2" t="s">
        <v>631</v>
      </c>
      <c r="C314" s="6">
        <v>0.78862472327305699</v>
      </c>
      <c r="D314" s="2">
        <v>0.12439596692252999</v>
      </c>
      <c r="E314" s="2">
        <v>6.3396325683467802</v>
      </c>
      <c r="F314" s="3">
        <v>2.30313766257315E-10</v>
      </c>
      <c r="G314" s="2">
        <v>1.5089266428019601E-8</v>
      </c>
    </row>
    <row r="315" spans="1:7" x14ac:dyDescent="0.35">
      <c r="A315" s="2" t="s">
        <v>630</v>
      </c>
      <c r="B315" s="2" t="s">
        <v>629</v>
      </c>
      <c r="C315" s="6">
        <v>0.78594404897038295</v>
      </c>
      <c r="D315" s="2">
        <v>0.17694280918601099</v>
      </c>
      <c r="E315" s="2">
        <v>4.4417970562689399</v>
      </c>
      <c r="F315" s="3">
        <v>8.9210680354903408E-6</v>
      </c>
      <c r="G315" s="2">
        <v>3.0260858755876201E-4</v>
      </c>
    </row>
    <row r="316" spans="1:7" x14ac:dyDescent="0.35">
      <c r="A316" s="2" t="s">
        <v>628</v>
      </c>
      <c r="B316" s="2" t="s">
        <v>627</v>
      </c>
      <c r="C316" s="6">
        <v>0.78070713893869204</v>
      </c>
      <c r="D316" s="2">
        <v>0.120428005406232</v>
      </c>
      <c r="E316" s="2">
        <v>6.4827706504411502</v>
      </c>
      <c r="F316" s="3">
        <v>9.0053339276281294E-11</v>
      </c>
      <c r="G316" s="2">
        <v>6.0966110690042397E-9</v>
      </c>
    </row>
    <row r="317" spans="1:7" x14ac:dyDescent="0.35">
      <c r="A317" s="2" t="s">
        <v>626</v>
      </c>
      <c r="B317" s="2" t="s">
        <v>625</v>
      </c>
      <c r="C317" s="6">
        <v>0.778539685554692</v>
      </c>
      <c r="D317" s="2">
        <v>0.16256895136017199</v>
      </c>
      <c r="E317" s="2">
        <v>4.7889814078325097</v>
      </c>
      <c r="F317" s="3">
        <v>1.6763000929523201E-6</v>
      </c>
      <c r="G317" s="2">
        <v>6.5159148110739796E-5</v>
      </c>
    </row>
    <row r="318" spans="1:7" x14ac:dyDescent="0.35">
      <c r="A318" s="2" t="s">
        <v>624</v>
      </c>
      <c r="B318" s="2" t="s">
        <v>623</v>
      </c>
      <c r="C318" s="6">
        <v>0.77393884076402497</v>
      </c>
      <c r="D318" s="2">
        <v>0.136457630184256</v>
      </c>
      <c r="E318" s="2">
        <v>5.6716421039922196</v>
      </c>
      <c r="F318" s="3">
        <v>1.41435211422693E-8</v>
      </c>
      <c r="G318" s="2">
        <v>7.3419786427984696E-7</v>
      </c>
    </row>
    <row r="319" spans="1:7" x14ac:dyDescent="0.35">
      <c r="A319" s="2" t="s">
        <v>622</v>
      </c>
      <c r="B319" s="2" t="s">
        <v>621</v>
      </c>
      <c r="C319" s="6">
        <v>0.773125408141072</v>
      </c>
      <c r="D319" s="2">
        <v>0.18650672775705401</v>
      </c>
      <c r="E319" s="2">
        <v>4.1452950112778604</v>
      </c>
      <c r="F319" s="3">
        <v>3.3937648919210701E-5</v>
      </c>
      <c r="G319" s="2">
        <v>9.953410101793069E-4</v>
      </c>
    </row>
    <row r="320" spans="1:7" x14ac:dyDescent="0.35">
      <c r="A320" s="2" t="s">
        <v>620</v>
      </c>
      <c r="B320" s="2" t="s">
        <v>619</v>
      </c>
      <c r="C320" s="6">
        <v>0.77236601263410898</v>
      </c>
      <c r="D320" s="2">
        <v>0.107440665335921</v>
      </c>
      <c r="E320" s="2">
        <v>7.1887679606157597</v>
      </c>
      <c r="F320" s="3">
        <v>6.5378573604615005E-13</v>
      </c>
      <c r="G320" s="2">
        <v>5.5616286069517499E-11</v>
      </c>
    </row>
    <row r="321" spans="1:7" x14ac:dyDescent="0.35">
      <c r="A321" s="2" t="s">
        <v>618</v>
      </c>
      <c r="B321" s="2" t="s">
        <v>617</v>
      </c>
      <c r="C321" s="6">
        <v>0.75997565674683898</v>
      </c>
      <c r="D321" s="2">
        <v>0.12723854456001801</v>
      </c>
      <c r="E321" s="2">
        <v>5.9728414795593503</v>
      </c>
      <c r="F321" s="3">
        <v>2.3315643108672002E-9</v>
      </c>
      <c r="G321" s="2">
        <v>1.34815860935837E-7</v>
      </c>
    </row>
    <row r="322" spans="1:7" x14ac:dyDescent="0.35">
      <c r="A322" s="2" t="s">
        <v>616</v>
      </c>
      <c r="B322" s="2" t="s">
        <v>615</v>
      </c>
      <c r="C322" s="6">
        <v>0.75819953126188699</v>
      </c>
      <c r="D322" s="2">
        <v>9.0580941367735604E-2</v>
      </c>
      <c r="E322" s="2">
        <v>8.3704090486738192</v>
      </c>
      <c r="F322" s="3">
        <v>5.7418565453063196E-17</v>
      </c>
      <c r="G322" s="2">
        <v>6.7117759099379201E-15</v>
      </c>
    </row>
    <row r="323" spans="1:7" x14ac:dyDescent="0.35">
      <c r="A323" s="2" t="s">
        <v>614</v>
      </c>
      <c r="B323" s="2" t="s">
        <v>461</v>
      </c>
      <c r="C323" s="6">
        <v>0.75809586529727901</v>
      </c>
      <c r="D323" s="2">
        <v>0.143483579946622</v>
      </c>
      <c r="E323" s="2">
        <v>5.2835025832175502</v>
      </c>
      <c r="F323" s="3">
        <v>1.2673707597147801E-7</v>
      </c>
      <c r="G323" s="2">
        <v>5.9003553306148297E-6</v>
      </c>
    </row>
    <row r="324" spans="1:7" x14ac:dyDescent="0.35">
      <c r="A324" s="2" t="s">
        <v>613</v>
      </c>
      <c r="B324" s="2" t="s">
        <v>612</v>
      </c>
      <c r="C324" s="6">
        <v>0.75675634639302203</v>
      </c>
      <c r="D324" s="2">
        <v>0.120532972229577</v>
      </c>
      <c r="E324" s="2">
        <v>6.2784177009394604</v>
      </c>
      <c r="F324" s="3">
        <v>3.4203599543333302E-10</v>
      </c>
      <c r="G324" s="2">
        <v>2.16241278358008E-8</v>
      </c>
    </row>
    <row r="325" spans="1:7" x14ac:dyDescent="0.35">
      <c r="A325" s="2" t="s">
        <v>611</v>
      </c>
      <c r="B325" s="2" t="s">
        <v>610</v>
      </c>
      <c r="C325" s="6">
        <v>0.75669548915138796</v>
      </c>
      <c r="D325" s="2">
        <v>0.120683119213486</v>
      </c>
      <c r="E325" s="2">
        <v>6.2701021823342904</v>
      </c>
      <c r="F325" s="3">
        <v>3.6081124695081198E-10</v>
      </c>
      <c r="G325" s="2">
        <v>2.2634985098288799E-8</v>
      </c>
    </row>
    <row r="326" spans="1:7" x14ac:dyDescent="0.35">
      <c r="A326" s="2" t="s">
        <v>609</v>
      </c>
      <c r="B326" s="2" t="s">
        <v>608</v>
      </c>
      <c r="C326" s="6">
        <v>0.75489726770619103</v>
      </c>
      <c r="D326" s="2">
        <v>7.7526490351536206E-2</v>
      </c>
      <c r="E326" s="2">
        <v>9.7372815960478096</v>
      </c>
      <c r="F326" s="3">
        <v>2.0907231219835499E-22</v>
      </c>
      <c r="G326" s="2">
        <v>3.6138371580838999E-20</v>
      </c>
    </row>
    <row r="327" spans="1:7" x14ac:dyDescent="0.35">
      <c r="A327" s="2" t="s">
        <v>607</v>
      </c>
      <c r="B327" s="2" t="s">
        <v>606</v>
      </c>
      <c r="C327" s="6">
        <v>0.75449959930520605</v>
      </c>
      <c r="D327" s="2">
        <v>8.8452244582441206E-2</v>
      </c>
      <c r="E327" s="2">
        <v>8.5300220799030093</v>
      </c>
      <c r="F327" s="3">
        <v>1.4631978678944301E-17</v>
      </c>
      <c r="G327" s="2">
        <v>1.80106355739005E-15</v>
      </c>
    </row>
    <row r="328" spans="1:7" x14ac:dyDescent="0.35">
      <c r="A328" s="2" t="s">
        <v>605</v>
      </c>
      <c r="B328" s="2" t="s">
        <v>604</v>
      </c>
      <c r="C328" s="6">
        <v>0.74932338841658497</v>
      </c>
      <c r="D328" s="2">
        <v>0.12829140091486699</v>
      </c>
      <c r="E328" s="2">
        <v>5.8407920022155597</v>
      </c>
      <c r="F328" s="3">
        <v>5.1953236579044702E-9</v>
      </c>
      <c r="G328" s="2">
        <v>2.8614786031739597E-7</v>
      </c>
    </row>
    <row r="329" spans="1:7" x14ac:dyDescent="0.35">
      <c r="A329" s="2" t="s">
        <v>603</v>
      </c>
      <c r="B329" s="2" t="s">
        <v>602</v>
      </c>
      <c r="C329" s="6">
        <v>0.74929769106594601</v>
      </c>
      <c r="D329" s="2">
        <v>0.12795641163065799</v>
      </c>
      <c r="E329" s="2">
        <v>5.8558823392826103</v>
      </c>
      <c r="F329" s="3">
        <v>4.7448406859323099E-9</v>
      </c>
      <c r="G329" s="2">
        <v>2.6312003912978898E-7</v>
      </c>
    </row>
    <row r="330" spans="1:7" x14ac:dyDescent="0.35">
      <c r="A330" s="2" t="s">
        <v>601</v>
      </c>
      <c r="B330" s="2" t="s">
        <v>600</v>
      </c>
      <c r="C330" s="6">
        <v>0.74699581564246398</v>
      </c>
      <c r="D330" s="2">
        <v>0.18948750124716801</v>
      </c>
      <c r="E330" s="2">
        <v>3.9421904385560498</v>
      </c>
      <c r="F330" s="3">
        <v>8.0740825828464995E-5</v>
      </c>
      <c r="G330" s="2">
        <v>2.1648134291433999E-3</v>
      </c>
    </row>
    <row r="331" spans="1:7" x14ac:dyDescent="0.35">
      <c r="A331" s="2" t="s">
        <v>599</v>
      </c>
      <c r="B331" s="2" t="s">
        <v>598</v>
      </c>
      <c r="C331" s="6">
        <v>0.74082156488508799</v>
      </c>
      <c r="D331" s="2">
        <v>0.13175853327801801</v>
      </c>
      <c r="E331" s="2">
        <v>5.6225699122038097</v>
      </c>
      <c r="F331" s="3">
        <v>1.8813738763190799E-8</v>
      </c>
      <c r="G331" s="2">
        <v>9.6127555793812601E-7</v>
      </c>
    </row>
    <row r="332" spans="1:7" x14ac:dyDescent="0.35">
      <c r="A332" s="2" t="s">
        <v>597</v>
      </c>
      <c r="B332" s="2" t="s">
        <v>596</v>
      </c>
      <c r="C332" s="6">
        <v>0.73329535225815801</v>
      </c>
      <c r="D332" s="2">
        <v>0.13658886343944199</v>
      </c>
      <c r="E332" s="2">
        <v>5.3686320670152501</v>
      </c>
      <c r="F332" s="3">
        <v>7.9336084697819097E-8</v>
      </c>
      <c r="G332" s="2">
        <v>3.8137653969531501E-6</v>
      </c>
    </row>
    <row r="333" spans="1:7" x14ac:dyDescent="0.35">
      <c r="A333" s="2" t="s">
        <v>595</v>
      </c>
      <c r="B333" s="2" t="s">
        <v>594</v>
      </c>
      <c r="C333" s="6">
        <v>0.72916326736083303</v>
      </c>
      <c r="D333" s="2">
        <v>0.125901240703537</v>
      </c>
      <c r="E333" s="2">
        <v>5.7915494977353896</v>
      </c>
      <c r="F333" s="3">
        <v>6.9739999051160204E-9</v>
      </c>
      <c r="G333" s="2">
        <v>3.7645697826686098E-7</v>
      </c>
    </row>
    <row r="334" spans="1:7" x14ac:dyDescent="0.35">
      <c r="A334" s="2" t="s">
        <v>593</v>
      </c>
      <c r="B334" s="2" t="s">
        <v>592</v>
      </c>
      <c r="C334" s="6">
        <v>0.72802920786974701</v>
      </c>
      <c r="D334" s="2">
        <v>0.103778245114951</v>
      </c>
      <c r="E334" s="2">
        <v>7.0152391482756302</v>
      </c>
      <c r="F334" s="3">
        <v>2.2955596813919499E-12</v>
      </c>
      <c r="G334" s="2">
        <v>1.83735239917519E-10</v>
      </c>
    </row>
    <row r="335" spans="1:7" x14ac:dyDescent="0.35">
      <c r="A335" s="2" t="s">
        <v>591</v>
      </c>
      <c r="B335" s="2" t="s">
        <v>590</v>
      </c>
      <c r="C335" s="6">
        <v>0.72734032274237204</v>
      </c>
      <c r="D335" s="2">
        <v>0.11081655326676</v>
      </c>
      <c r="E335" s="2">
        <v>6.5634627797121698</v>
      </c>
      <c r="F335" s="3">
        <v>5.2572362323183497E-11</v>
      </c>
      <c r="G335" s="2">
        <v>3.6194734874028999E-9</v>
      </c>
    </row>
    <row r="336" spans="1:7" x14ac:dyDescent="0.35">
      <c r="A336" s="2" t="s">
        <v>589</v>
      </c>
      <c r="B336" s="2" t="s">
        <v>588</v>
      </c>
      <c r="C336" s="6">
        <v>0.72702884656762301</v>
      </c>
      <c r="D336" s="2">
        <v>0.11361680140376799</v>
      </c>
      <c r="E336" s="2">
        <v>6.3989554149119803</v>
      </c>
      <c r="F336" s="3">
        <v>1.5644351172181E-10</v>
      </c>
      <c r="G336" s="2">
        <v>1.0332903164455101E-8</v>
      </c>
    </row>
    <row r="337" spans="1:7" x14ac:dyDescent="0.35">
      <c r="A337" s="2" t="s">
        <v>587</v>
      </c>
      <c r="B337" s="2" t="s">
        <v>586</v>
      </c>
      <c r="C337" s="6">
        <v>0.72625440183097201</v>
      </c>
      <c r="D337" s="2">
        <v>9.2406183156549304E-2</v>
      </c>
      <c r="E337" s="2">
        <v>7.8593701960462203</v>
      </c>
      <c r="F337" s="3">
        <v>3.8606966405803599E-15</v>
      </c>
      <c r="G337" s="2">
        <v>3.9701644946930202E-13</v>
      </c>
    </row>
    <row r="338" spans="1:7" x14ac:dyDescent="0.35">
      <c r="A338" s="2" t="s">
        <v>585</v>
      </c>
      <c r="B338" s="2" t="s">
        <v>584</v>
      </c>
      <c r="C338" s="6">
        <v>0.72471889984859905</v>
      </c>
      <c r="D338" s="2">
        <v>0.169780043672838</v>
      </c>
      <c r="E338" s="2">
        <v>4.2685752940735098</v>
      </c>
      <c r="F338" s="3">
        <v>1.9672542467466401E-5</v>
      </c>
      <c r="G338" s="2">
        <v>6.1945633723138496E-4</v>
      </c>
    </row>
    <row r="339" spans="1:7" x14ac:dyDescent="0.35">
      <c r="A339" s="2" t="s">
        <v>583</v>
      </c>
      <c r="B339" s="2" t="s">
        <v>582</v>
      </c>
      <c r="C339" s="6">
        <v>0.72299465744479696</v>
      </c>
      <c r="D339" s="2">
        <v>0.101215413969984</v>
      </c>
      <c r="E339" s="2">
        <v>7.1431279988560101</v>
      </c>
      <c r="F339" s="3">
        <v>9.1230597850112098E-13</v>
      </c>
      <c r="G339" s="2">
        <v>7.6407977003537205E-11</v>
      </c>
    </row>
    <row r="340" spans="1:7" x14ac:dyDescent="0.35">
      <c r="A340" s="2" t="s">
        <v>581</v>
      </c>
      <c r="B340" s="2" t="s">
        <v>580</v>
      </c>
      <c r="C340" s="6">
        <v>0.72174900803577702</v>
      </c>
      <c r="D340" s="2">
        <v>0.11589843072110501</v>
      </c>
      <c r="E340" s="2">
        <v>6.2274269249820797</v>
      </c>
      <c r="F340" s="3">
        <v>4.7415777327472402E-10</v>
      </c>
      <c r="G340" s="2">
        <v>2.9182255682453501E-8</v>
      </c>
    </row>
    <row r="341" spans="1:7" x14ac:dyDescent="0.35">
      <c r="A341" s="2" t="s">
        <v>579</v>
      </c>
      <c r="B341" s="2" t="s">
        <v>578</v>
      </c>
      <c r="C341" s="6">
        <v>0.72045782052910001</v>
      </c>
      <c r="D341" s="2">
        <v>8.2295303941274295E-2</v>
      </c>
      <c r="E341" s="2">
        <v>8.7545435283065007</v>
      </c>
      <c r="F341" s="3">
        <v>2.0493119992307299E-18</v>
      </c>
      <c r="G341" s="2">
        <v>2.6637777090800701E-16</v>
      </c>
    </row>
    <row r="342" spans="1:7" x14ac:dyDescent="0.35">
      <c r="A342" s="2" t="s">
        <v>577</v>
      </c>
      <c r="B342" s="2" t="s">
        <v>576</v>
      </c>
      <c r="C342" s="6">
        <v>0.71873549719938501</v>
      </c>
      <c r="D342" s="2">
        <v>0.15568846381767601</v>
      </c>
      <c r="E342" s="2">
        <v>4.6164980986714896</v>
      </c>
      <c r="F342" s="3">
        <v>3.9026959652831398E-6</v>
      </c>
      <c r="G342" s="2">
        <v>1.4281757667549601E-4</v>
      </c>
    </row>
    <row r="343" spans="1:7" x14ac:dyDescent="0.35">
      <c r="A343" s="2" t="s">
        <v>575</v>
      </c>
      <c r="B343" s="2" t="s">
        <v>574</v>
      </c>
      <c r="C343" s="6">
        <v>0.71616307965332804</v>
      </c>
      <c r="D343" s="2">
        <v>8.7395984461214604E-2</v>
      </c>
      <c r="E343" s="2">
        <v>8.1944620690342305</v>
      </c>
      <c r="F343" s="3">
        <v>2.51716330633565E-16</v>
      </c>
      <c r="G343" s="2">
        <v>2.7634371217122699E-14</v>
      </c>
    </row>
    <row r="344" spans="1:7" x14ac:dyDescent="0.35">
      <c r="A344" s="2" t="s">
        <v>573</v>
      </c>
      <c r="B344" s="2" t="s">
        <v>572</v>
      </c>
      <c r="C344" s="6">
        <v>0.715663034683101</v>
      </c>
      <c r="D344" s="2">
        <v>0.11708869449970701</v>
      </c>
      <c r="E344" s="2">
        <v>6.1121446245597104</v>
      </c>
      <c r="F344" s="3">
        <v>9.8301034321472492E-10</v>
      </c>
      <c r="G344" s="2">
        <v>5.8291795826835203E-8</v>
      </c>
    </row>
    <row r="345" spans="1:7" x14ac:dyDescent="0.35">
      <c r="A345" s="2" t="s">
        <v>571</v>
      </c>
      <c r="B345" s="2" t="s">
        <v>570</v>
      </c>
      <c r="C345" s="6">
        <v>0.71300670856956205</v>
      </c>
      <c r="D345" s="2">
        <v>0.13652524919377301</v>
      </c>
      <c r="E345" s="2">
        <v>5.2225263295991304</v>
      </c>
      <c r="F345" s="3">
        <v>1.7649845166620599E-7</v>
      </c>
      <c r="G345" s="2">
        <v>8.1470080757742007E-6</v>
      </c>
    </row>
    <row r="346" spans="1:7" x14ac:dyDescent="0.35">
      <c r="A346" s="2" t="s">
        <v>569</v>
      </c>
      <c r="B346" s="2" t="s">
        <v>568</v>
      </c>
      <c r="C346" s="6">
        <v>0.70859796092037297</v>
      </c>
      <c r="D346" s="2">
        <v>0.121264659282363</v>
      </c>
      <c r="E346" s="2">
        <v>5.8434004194941096</v>
      </c>
      <c r="F346" s="3">
        <v>5.1145877494387604E-9</v>
      </c>
      <c r="G346" s="2">
        <v>2.8265925766286E-7</v>
      </c>
    </row>
    <row r="347" spans="1:7" x14ac:dyDescent="0.35">
      <c r="A347" s="2" t="s">
        <v>567</v>
      </c>
      <c r="B347" s="2" t="s">
        <v>566</v>
      </c>
      <c r="C347" s="6">
        <v>0.70393414404752797</v>
      </c>
      <c r="D347" s="2">
        <v>0.112829279136813</v>
      </c>
      <c r="E347" s="2">
        <v>6.2389315028234797</v>
      </c>
      <c r="F347" s="3">
        <v>4.4056984595417599E-10</v>
      </c>
      <c r="G347" s="2">
        <v>2.7426738915951899E-8</v>
      </c>
    </row>
    <row r="348" spans="1:7" x14ac:dyDescent="0.35">
      <c r="A348" s="2" t="s">
        <v>565</v>
      </c>
      <c r="B348" s="2" t="s">
        <v>564</v>
      </c>
      <c r="C348" s="6">
        <v>0.70266617043258806</v>
      </c>
      <c r="D348" s="2">
        <v>0.128943357103279</v>
      </c>
      <c r="E348" s="2">
        <v>5.4494173737835698</v>
      </c>
      <c r="F348" s="3">
        <v>5.0535093838717097E-8</v>
      </c>
      <c r="G348" s="2">
        <v>2.4957270659315299E-6</v>
      </c>
    </row>
    <row r="349" spans="1:7" x14ac:dyDescent="0.35">
      <c r="A349" s="2" t="s">
        <v>563</v>
      </c>
      <c r="B349" s="2" t="s">
        <v>562</v>
      </c>
      <c r="C349" s="6">
        <v>0.70027643187419497</v>
      </c>
      <c r="D349" s="2">
        <v>0.16546838724566601</v>
      </c>
      <c r="E349" s="2">
        <v>4.2320859200405101</v>
      </c>
      <c r="F349" s="3">
        <v>2.3153392041555601E-5</v>
      </c>
      <c r="G349" s="2">
        <v>7.1139994869024803E-4</v>
      </c>
    </row>
    <row r="350" spans="1:7" x14ac:dyDescent="0.35">
      <c r="A350" s="2" t="s">
        <v>561</v>
      </c>
      <c r="B350" s="2" t="s">
        <v>560</v>
      </c>
      <c r="C350" s="6">
        <v>0.69935685062707298</v>
      </c>
      <c r="D350" s="2">
        <v>0.19558348492359001</v>
      </c>
      <c r="E350" s="2">
        <v>3.5757459322309102</v>
      </c>
      <c r="F350" s="3">
        <v>3.4923069444862601E-4</v>
      </c>
      <c r="G350" s="2">
        <v>7.4661846360543098E-3</v>
      </c>
    </row>
    <row r="351" spans="1:7" x14ac:dyDescent="0.35">
      <c r="A351" s="2" t="s">
        <v>559</v>
      </c>
      <c r="B351" s="2" t="s">
        <v>558</v>
      </c>
      <c r="C351" s="6">
        <v>0.69505333084920196</v>
      </c>
      <c r="D351" s="2">
        <v>0.141542436403641</v>
      </c>
      <c r="E351" s="2">
        <v>4.9105649761962198</v>
      </c>
      <c r="F351" s="3">
        <v>9.0814357213407602E-7</v>
      </c>
      <c r="G351" s="2">
        <v>3.6796799900335298E-5</v>
      </c>
    </row>
    <row r="352" spans="1:7" x14ac:dyDescent="0.35">
      <c r="A352" s="2" t="s">
        <v>557</v>
      </c>
      <c r="B352" s="2" t="s">
        <v>556</v>
      </c>
      <c r="C352" s="6">
        <v>0.69121397956041097</v>
      </c>
      <c r="D352" s="2">
        <v>0.16266321198252701</v>
      </c>
      <c r="E352" s="2">
        <v>4.2493565148256103</v>
      </c>
      <c r="F352" s="3">
        <v>2.1438548068319902E-5</v>
      </c>
      <c r="G352" s="2">
        <v>6.6602969218749705E-4</v>
      </c>
    </row>
    <row r="353" spans="1:7" x14ac:dyDescent="0.35">
      <c r="A353" s="2" t="s">
        <v>555</v>
      </c>
      <c r="B353" s="2" t="s">
        <v>554</v>
      </c>
      <c r="C353" s="6">
        <v>0.69099597916799504</v>
      </c>
      <c r="D353" s="2">
        <v>9.3003880854481302E-2</v>
      </c>
      <c r="E353" s="2">
        <v>7.4297542513216497</v>
      </c>
      <c r="F353" s="3">
        <v>1.08799625707693E-13</v>
      </c>
      <c r="G353" s="2">
        <v>1.0159634014359699E-11</v>
      </c>
    </row>
    <row r="354" spans="1:7" x14ac:dyDescent="0.35">
      <c r="A354" s="2" t="s">
        <v>553</v>
      </c>
      <c r="B354" s="2" t="s">
        <v>552</v>
      </c>
      <c r="C354" s="6">
        <v>0.69093848646592404</v>
      </c>
      <c r="D354" s="2">
        <v>0.185375531519612</v>
      </c>
      <c r="E354" s="2">
        <v>3.7272367113500402</v>
      </c>
      <c r="F354" s="3">
        <v>1.93590623515231E-4</v>
      </c>
      <c r="G354" s="2">
        <v>4.5258423753604003E-3</v>
      </c>
    </row>
    <row r="355" spans="1:7" x14ac:dyDescent="0.35">
      <c r="A355" s="2" t="s">
        <v>551</v>
      </c>
      <c r="B355" s="2" t="s">
        <v>550</v>
      </c>
      <c r="C355" s="6">
        <v>0.69072400815592605</v>
      </c>
      <c r="D355" s="2">
        <v>9.32255400964032E-2</v>
      </c>
      <c r="E355" s="2">
        <v>7.4091714292205602</v>
      </c>
      <c r="F355" s="3">
        <v>1.2709093535359099E-13</v>
      </c>
      <c r="G355" s="2">
        <v>1.17328040774156E-11</v>
      </c>
    </row>
    <row r="356" spans="1:7" x14ac:dyDescent="0.35">
      <c r="A356" s="2" t="s">
        <v>549</v>
      </c>
      <c r="B356" s="2" t="s">
        <v>548</v>
      </c>
      <c r="C356" s="6">
        <v>0.68874501804198296</v>
      </c>
      <c r="D356" s="2">
        <v>0.100197765532822</v>
      </c>
      <c r="E356" s="2">
        <v>6.8738560623526999</v>
      </c>
      <c r="F356" s="3">
        <v>6.2489262036585398E-12</v>
      </c>
      <c r="G356" s="2">
        <v>4.8580168878968401E-10</v>
      </c>
    </row>
    <row r="357" spans="1:7" x14ac:dyDescent="0.35">
      <c r="A357" s="2" t="s">
        <v>547</v>
      </c>
      <c r="B357" s="2" t="s">
        <v>546</v>
      </c>
      <c r="C357" s="6">
        <v>0.68484516261969497</v>
      </c>
      <c r="D357" s="2">
        <v>0.14904279368627599</v>
      </c>
      <c r="E357" s="2">
        <v>4.5949565603369296</v>
      </c>
      <c r="F357" s="3">
        <v>4.3283942938894899E-6</v>
      </c>
      <c r="G357" s="2">
        <v>1.5535504227986001E-4</v>
      </c>
    </row>
    <row r="358" spans="1:7" x14ac:dyDescent="0.35">
      <c r="A358" s="2" t="s">
        <v>545</v>
      </c>
      <c r="B358" s="2" t="s">
        <v>544</v>
      </c>
      <c r="C358" s="6">
        <v>0.68065552409148</v>
      </c>
      <c r="D358" s="2">
        <v>0.124133342356952</v>
      </c>
      <c r="E358" s="2">
        <v>5.4832610736785004</v>
      </c>
      <c r="F358" s="3">
        <v>4.1755609372768398E-8</v>
      </c>
      <c r="G358" s="2">
        <v>2.0747557831459999E-6</v>
      </c>
    </row>
    <row r="359" spans="1:7" x14ac:dyDescent="0.35">
      <c r="A359" s="2" t="s">
        <v>543</v>
      </c>
      <c r="B359" s="2" t="s">
        <v>542</v>
      </c>
      <c r="C359" s="6">
        <v>0.67748546992254299</v>
      </c>
      <c r="D359" s="2">
        <v>9.9798363436503196E-2</v>
      </c>
      <c r="E359" s="2">
        <v>6.7885428838078496</v>
      </c>
      <c r="F359" s="3">
        <v>1.13271712331394E-11</v>
      </c>
      <c r="G359" s="2">
        <v>8.5601803812116105E-10</v>
      </c>
    </row>
    <row r="360" spans="1:7" x14ac:dyDescent="0.35">
      <c r="A360" s="2" t="s">
        <v>541</v>
      </c>
      <c r="B360" s="2" t="s">
        <v>540</v>
      </c>
      <c r="C360" s="6">
        <v>0.67721342771200999</v>
      </c>
      <c r="D360" s="2">
        <v>0.18333240728401901</v>
      </c>
      <c r="E360" s="2">
        <v>3.69391008248133</v>
      </c>
      <c r="F360" s="3">
        <v>2.2083191764027599E-4</v>
      </c>
      <c r="G360" s="2">
        <v>5.05362957439326E-3</v>
      </c>
    </row>
    <row r="361" spans="1:7" x14ac:dyDescent="0.35">
      <c r="A361" s="2" t="s">
        <v>539</v>
      </c>
      <c r="B361" s="2" t="s">
        <v>538</v>
      </c>
      <c r="C361" s="6">
        <v>0.67711920007481596</v>
      </c>
      <c r="D361" s="2">
        <v>0.175082852662127</v>
      </c>
      <c r="E361" s="2">
        <v>3.8674215651575699</v>
      </c>
      <c r="F361" s="3">
        <v>1.0999218939245001E-4</v>
      </c>
      <c r="G361" s="2">
        <v>2.82330662440526E-3</v>
      </c>
    </row>
    <row r="362" spans="1:7" x14ac:dyDescent="0.35">
      <c r="A362" s="2" t="s">
        <v>537</v>
      </c>
      <c r="B362" s="2" t="s">
        <v>536</v>
      </c>
      <c r="C362" s="6">
        <v>0.67611162497977995</v>
      </c>
      <c r="D362" s="2">
        <v>0.14652484286904</v>
      </c>
      <c r="E362" s="2">
        <v>4.6143139398147799</v>
      </c>
      <c r="F362" s="3">
        <v>3.9439590253929104E-6</v>
      </c>
      <c r="G362" s="2">
        <v>1.4400324998782899E-4</v>
      </c>
    </row>
    <row r="363" spans="1:7" x14ac:dyDescent="0.35">
      <c r="A363" s="2" t="s">
        <v>535</v>
      </c>
      <c r="B363" s="2" t="s">
        <v>534</v>
      </c>
      <c r="C363" s="6">
        <v>0.67438915904845298</v>
      </c>
      <c r="D363" s="2">
        <v>0.12667916131641599</v>
      </c>
      <c r="E363" s="2">
        <v>5.3235998094744499</v>
      </c>
      <c r="F363" s="3">
        <v>1.01733590736801E-7</v>
      </c>
      <c r="G363" s="2">
        <v>4.8312245140635599E-6</v>
      </c>
    </row>
    <row r="364" spans="1:7" x14ac:dyDescent="0.35">
      <c r="A364" s="2" t="s">
        <v>533</v>
      </c>
      <c r="B364" s="2" t="s">
        <v>532</v>
      </c>
      <c r="C364" s="6">
        <v>0.67302848615130995</v>
      </c>
      <c r="D364" s="2">
        <v>9.1240750617006705E-2</v>
      </c>
      <c r="E364" s="2">
        <v>7.3764023377714496</v>
      </c>
      <c r="F364" s="3">
        <v>1.6262407721598399E-13</v>
      </c>
      <c r="G364" s="2">
        <v>1.4679533370029498E-11</v>
      </c>
    </row>
    <row r="365" spans="1:7" x14ac:dyDescent="0.35">
      <c r="A365" s="2" t="s">
        <v>531</v>
      </c>
      <c r="B365" s="2" t="s">
        <v>530</v>
      </c>
      <c r="C365" s="6">
        <v>0.67141980597673701</v>
      </c>
      <c r="D365" s="2">
        <v>0.169743096481318</v>
      </c>
      <c r="E365" s="2">
        <v>3.95550581964689</v>
      </c>
      <c r="F365" s="3">
        <v>7.6372888903569898E-5</v>
      </c>
      <c r="G365" s="2">
        <v>2.0613068088126299E-3</v>
      </c>
    </row>
    <row r="366" spans="1:7" x14ac:dyDescent="0.35">
      <c r="A366" s="2" t="s">
        <v>529</v>
      </c>
      <c r="B366" s="2" t="s">
        <v>528</v>
      </c>
      <c r="C366" s="6">
        <v>0.67132010067224601</v>
      </c>
      <c r="D366" s="2">
        <v>9.4806305681623196E-2</v>
      </c>
      <c r="E366" s="2">
        <v>7.0809646662813899</v>
      </c>
      <c r="F366" s="3">
        <v>1.4315440324705901E-12</v>
      </c>
      <c r="G366" s="2">
        <v>1.1806968243442701E-10</v>
      </c>
    </row>
    <row r="367" spans="1:7" x14ac:dyDescent="0.35">
      <c r="A367" s="2" t="s">
        <v>527</v>
      </c>
      <c r="B367" s="2" t="s">
        <v>526</v>
      </c>
      <c r="C367" s="6">
        <v>0.67001003110045099</v>
      </c>
      <c r="D367" s="2">
        <v>0.16031139400443101</v>
      </c>
      <c r="E367" s="2">
        <v>4.17942863800394</v>
      </c>
      <c r="F367" s="3">
        <v>2.92242404200027E-5</v>
      </c>
      <c r="G367" s="2">
        <v>8.7769955331645799E-4</v>
      </c>
    </row>
    <row r="368" spans="1:7" x14ac:dyDescent="0.35">
      <c r="A368" s="2" t="s">
        <v>525</v>
      </c>
      <c r="B368" s="2" t="s">
        <v>525</v>
      </c>
      <c r="C368" s="6">
        <v>0.66680584248132602</v>
      </c>
      <c r="D368" s="2">
        <v>0.15167719627526299</v>
      </c>
      <c r="E368" s="2">
        <v>4.3962168266296899</v>
      </c>
      <c r="F368" s="3">
        <v>1.10153902390462E-5</v>
      </c>
      <c r="G368" s="2">
        <v>3.63776545943135E-4</v>
      </c>
    </row>
    <row r="369" spans="1:7" x14ac:dyDescent="0.35">
      <c r="A369" s="2" t="s">
        <v>524</v>
      </c>
      <c r="B369" s="2" t="s">
        <v>523</v>
      </c>
      <c r="C369" s="6">
        <v>0.666078356152355</v>
      </c>
      <c r="D369" s="2">
        <v>0.10976945760260901</v>
      </c>
      <c r="E369" s="2">
        <v>6.06797528838774</v>
      </c>
      <c r="F369" s="3">
        <v>1.2953282969889999E-9</v>
      </c>
      <c r="G369" s="2">
        <v>7.6532706070826599E-8</v>
      </c>
    </row>
    <row r="370" spans="1:7" x14ac:dyDescent="0.35">
      <c r="A370" s="2" t="s">
        <v>522</v>
      </c>
      <c r="B370" s="2" t="s">
        <v>521</v>
      </c>
      <c r="C370" s="6">
        <v>0.66417631057566295</v>
      </c>
      <c r="D370" s="2">
        <v>0.115207373836283</v>
      </c>
      <c r="E370" s="2">
        <v>5.7650503475541504</v>
      </c>
      <c r="F370" s="3">
        <v>8.1633467723380295E-9</v>
      </c>
      <c r="G370" s="2">
        <v>4.3919886873161702E-7</v>
      </c>
    </row>
    <row r="371" spans="1:7" x14ac:dyDescent="0.35">
      <c r="A371" s="2" t="s">
        <v>520</v>
      </c>
      <c r="B371" s="2" t="s">
        <v>519</v>
      </c>
      <c r="C371" s="6">
        <v>0.66066539896665799</v>
      </c>
      <c r="D371" s="2">
        <v>0.17642536637280901</v>
      </c>
      <c r="E371" s="2">
        <v>3.7447302083000298</v>
      </c>
      <c r="F371" s="3">
        <v>1.8058772698864001E-4</v>
      </c>
      <c r="G371" s="2">
        <v>4.2710180321854901E-3</v>
      </c>
    </row>
    <row r="372" spans="1:7" x14ac:dyDescent="0.35">
      <c r="A372" s="2" t="s">
        <v>518</v>
      </c>
      <c r="B372" s="2" t="s">
        <v>517</v>
      </c>
      <c r="C372" s="6">
        <v>0.65632615582190601</v>
      </c>
      <c r="D372" s="2">
        <v>0.105259885342722</v>
      </c>
      <c r="E372" s="2">
        <v>6.2352923308336701</v>
      </c>
      <c r="F372" s="3">
        <v>4.5093520149955398E-10</v>
      </c>
      <c r="G372" s="2">
        <v>2.78932264292181E-8</v>
      </c>
    </row>
    <row r="373" spans="1:7" x14ac:dyDescent="0.35">
      <c r="A373" s="2" t="s">
        <v>516</v>
      </c>
      <c r="B373" s="2" t="s">
        <v>515</v>
      </c>
      <c r="C373" s="6">
        <v>0.653633622613909</v>
      </c>
      <c r="D373" s="2">
        <v>9.7769242055252295E-2</v>
      </c>
      <c r="E373" s="2">
        <v>6.6854729450037196</v>
      </c>
      <c r="F373" s="3">
        <v>2.30180045130743E-11</v>
      </c>
      <c r="G373" s="2">
        <v>1.66962739878764E-9</v>
      </c>
    </row>
    <row r="374" spans="1:7" x14ac:dyDescent="0.35">
      <c r="A374" s="2" t="s">
        <v>514</v>
      </c>
      <c r="B374" s="2" t="s">
        <v>513</v>
      </c>
      <c r="C374" s="6">
        <v>0.65129650998553701</v>
      </c>
      <c r="D374" s="2">
        <v>0.18119421080742601</v>
      </c>
      <c r="E374" s="2">
        <v>3.59446644063997</v>
      </c>
      <c r="F374" s="3">
        <v>3.25057038466586E-4</v>
      </c>
      <c r="G374" s="2">
        <v>7.01397976229095E-3</v>
      </c>
    </row>
    <row r="375" spans="1:7" x14ac:dyDescent="0.35">
      <c r="A375" s="2" t="s">
        <v>512</v>
      </c>
      <c r="B375" s="2" t="s">
        <v>511</v>
      </c>
      <c r="C375" s="6">
        <v>0.64991594905968797</v>
      </c>
      <c r="D375" s="2">
        <v>0.11393827302829899</v>
      </c>
      <c r="E375" s="2">
        <v>5.7041056686743898</v>
      </c>
      <c r="F375" s="3">
        <v>1.1695550990456799E-8</v>
      </c>
      <c r="G375" s="2">
        <v>6.1299778223529495E-7</v>
      </c>
    </row>
    <row r="376" spans="1:7" x14ac:dyDescent="0.35">
      <c r="A376" s="2" t="s">
        <v>510</v>
      </c>
      <c r="B376" s="2" t="s">
        <v>509</v>
      </c>
      <c r="C376" s="6">
        <v>0.64830804972451905</v>
      </c>
      <c r="D376" s="2">
        <v>0.14693287576421499</v>
      </c>
      <c r="E376" s="2">
        <v>4.4122736069283004</v>
      </c>
      <c r="F376" s="3">
        <v>1.02290731966157E-5</v>
      </c>
      <c r="G376" s="2">
        <v>3.3988135234889799E-4</v>
      </c>
    </row>
    <row r="377" spans="1:7" x14ac:dyDescent="0.35">
      <c r="A377" s="2" t="s">
        <v>508</v>
      </c>
      <c r="B377" s="2" t="s">
        <v>507</v>
      </c>
      <c r="C377" s="6">
        <v>0.64783705624126098</v>
      </c>
      <c r="D377" s="2">
        <v>9.7845783635733805E-2</v>
      </c>
      <c r="E377" s="2">
        <v>6.6210012549244599</v>
      </c>
      <c r="F377" s="3">
        <v>3.5677394242838399E-11</v>
      </c>
      <c r="G377" s="2">
        <v>2.5424837792001701E-9</v>
      </c>
    </row>
    <row r="378" spans="1:7" x14ac:dyDescent="0.35">
      <c r="A378" s="2" t="s">
        <v>506</v>
      </c>
      <c r="B378" s="2" t="s">
        <v>505</v>
      </c>
      <c r="C378" s="6">
        <v>0.64701406629841796</v>
      </c>
      <c r="D378" s="2">
        <v>0.16158014207664001</v>
      </c>
      <c r="E378" s="2">
        <v>4.00429197538105</v>
      </c>
      <c r="F378" s="3">
        <v>6.2203500063708094E-5</v>
      </c>
      <c r="G378" s="2">
        <v>1.70435492248757E-3</v>
      </c>
    </row>
    <row r="379" spans="1:7" x14ac:dyDescent="0.35">
      <c r="A379" s="2" t="s">
        <v>504</v>
      </c>
      <c r="B379" s="2" t="s">
        <v>503</v>
      </c>
      <c r="C379" s="6">
        <v>0.64203277576137396</v>
      </c>
      <c r="D379" s="2">
        <v>0.16473946286930799</v>
      </c>
      <c r="E379" s="2">
        <v>3.89726155821399</v>
      </c>
      <c r="F379" s="3">
        <v>9.7286530237703899E-5</v>
      </c>
      <c r="G379" s="2">
        <v>2.5379292960145501E-3</v>
      </c>
    </row>
    <row r="380" spans="1:7" x14ac:dyDescent="0.35">
      <c r="A380" s="2" t="s">
        <v>502</v>
      </c>
      <c r="B380" s="2" t="s">
        <v>501</v>
      </c>
      <c r="C380" s="6">
        <v>0.63669523894913804</v>
      </c>
      <c r="D380" s="2">
        <v>8.6590927038541404E-2</v>
      </c>
      <c r="E380" s="2">
        <v>7.3529093719685701</v>
      </c>
      <c r="F380" s="3">
        <v>1.9393843936545499E-13</v>
      </c>
      <c r="G380" s="2">
        <v>1.7313800894560001E-11</v>
      </c>
    </row>
    <row r="381" spans="1:7" x14ac:dyDescent="0.35">
      <c r="A381" s="2" t="s">
        <v>500</v>
      </c>
      <c r="B381" s="2" t="s">
        <v>499</v>
      </c>
      <c r="C381" s="6">
        <v>0.63625113208916095</v>
      </c>
      <c r="D381" s="2">
        <v>0.137723871596522</v>
      </c>
      <c r="E381" s="2">
        <v>4.6197592669565104</v>
      </c>
      <c r="F381" s="3">
        <v>3.8418553580453998E-6</v>
      </c>
      <c r="G381" s="2">
        <v>1.41000969795031E-4</v>
      </c>
    </row>
    <row r="382" spans="1:7" x14ac:dyDescent="0.35">
      <c r="A382" s="2" t="s">
        <v>498</v>
      </c>
      <c r="B382" s="2" t="s">
        <v>497</v>
      </c>
      <c r="C382" s="6">
        <v>0.63411626373858099</v>
      </c>
      <c r="D382" s="2">
        <v>0.120645802666372</v>
      </c>
      <c r="E382" s="2">
        <v>5.2560159551686398</v>
      </c>
      <c r="F382" s="3">
        <v>1.4720952458368299E-7</v>
      </c>
      <c r="G382" s="2">
        <v>6.8338867298162403E-6</v>
      </c>
    </row>
    <row r="383" spans="1:7" x14ac:dyDescent="0.35">
      <c r="A383" s="2" t="s">
        <v>496</v>
      </c>
      <c r="B383" s="2" t="s">
        <v>495</v>
      </c>
      <c r="C383" s="6">
        <v>0.63356624529391703</v>
      </c>
      <c r="D383" s="2">
        <v>0.16849902196587699</v>
      </c>
      <c r="E383" s="2">
        <v>3.7600588887822801</v>
      </c>
      <c r="F383" s="3">
        <v>1.69873364020112E-4</v>
      </c>
      <c r="G383" s="2">
        <v>4.0530138305415299E-3</v>
      </c>
    </row>
    <row r="384" spans="1:7" x14ac:dyDescent="0.35">
      <c r="A384" s="2" t="s">
        <v>494</v>
      </c>
      <c r="B384" s="2" t="s">
        <v>493</v>
      </c>
      <c r="C384" s="6">
        <v>0.63275977959028396</v>
      </c>
      <c r="D384" s="2">
        <v>0.134945266533601</v>
      </c>
      <c r="E384" s="2">
        <v>4.68901055846022</v>
      </c>
      <c r="F384" s="3">
        <v>2.7452922506846299E-6</v>
      </c>
      <c r="G384" s="2">
        <v>1.02777669329778E-4</v>
      </c>
    </row>
    <row r="385" spans="1:7" x14ac:dyDescent="0.35">
      <c r="A385" s="2" t="s">
        <v>492</v>
      </c>
      <c r="B385" s="2" t="s">
        <v>491</v>
      </c>
      <c r="C385" s="6">
        <v>0.62708923864690802</v>
      </c>
      <c r="D385" s="2">
        <v>9.2794509040112397E-2</v>
      </c>
      <c r="E385" s="2">
        <v>6.7578270000419502</v>
      </c>
      <c r="F385" s="3">
        <v>1.4007664095276401E-11</v>
      </c>
      <c r="G385" s="2">
        <v>1.0440207624773E-9</v>
      </c>
    </row>
    <row r="386" spans="1:7" x14ac:dyDescent="0.35">
      <c r="A386" s="2" t="s">
        <v>490</v>
      </c>
      <c r="B386" s="2" t="s">
        <v>489</v>
      </c>
      <c r="C386" s="6">
        <v>0.62570427185549404</v>
      </c>
      <c r="D386" s="2">
        <v>0.1557518407556</v>
      </c>
      <c r="E386" s="2">
        <v>4.01731542189171</v>
      </c>
      <c r="F386" s="3">
        <v>5.88649096124775E-5</v>
      </c>
      <c r="G386" s="2">
        <v>1.62107974810769E-3</v>
      </c>
    </row>
    <row r="387" spans="1:7" x14ac:dyDescent="0.35">
      <c r="A387" s="2" t="s">
        <v>488</v>
      </c>
      <c r="B387" s="2" t="s">
        <v>487</v>
      </c>
      <c r="C387" s="6">
        <v>0.62265564771274196</v>
      </c>
      <c r="D387" s="2">
        <v>0.10115690357766401</v>
      </c>
      <c r="E387" s="2">
        <v>6.1553450697974004</v>
      </c>
      <c r="F387" s="3">
        <v>7.49141999993336E-10</v>
      </c>
      <c r="G387" s="2">
        <v>4.5081700799599E-8</v>
      </c>
    </row>
    <row r="388" spans="1:7" x14ac:dyDescent="0.35">
      <c r="A388" s="2" t="s">
        <v>486</v>
      </c>
      <c r="B388" s="2" t="s">
        <v>485</v>
      </c>
      <c r="C388" s="6">
        <v>0.62065077325991602</v>
      </c>
      <c r="D388" s="2">
        <v>9.3753384442038304E-2</v>
      </c>
      <c r="E388" s="2">
        <v>6.62003592674166</v>
      </c>
      <c r="F388" s="3">
        <v>3.5911158011751902E-11</v>
      </c>
      <c r="G388" s="2">
        <v>2.5479672287115501E-9</v>
      </c>
    </row>
    <row r="389" spans="1:7" x14ac:dyDescent="0.35">
      <c r="A389" s="2" t="s">
        <v>484</v>
      </c>
      <c r="B389" s="2" t="s">
        <v>483</v>
      </c>
      <c r="C389" s="6">
        <v>0.61914925746593996</v>
      </c>
      <c r="D389" s="2">
        <v>0.119051350021649</v>
      </c>
      <c r="E389" s="2">
        <v>5.2006907721193398</v>
      </c>
      <c r="F389" s="3">
        <v>1.9854920427105E-7</v>
      </c>
      <c r="G389" s="2">
        <v>9.0112499189833005E-6</v>
      </c>
    </row>
    <row r="390" spans="1:7" x14ac:dyDescent="0.35">
      <c r="A390" s="2" t="s">
        <v>482</v>
      </c>
      <c r="B390" s="2" t="s">
        <v>481</v>
      </c>
      <c r="C390" s="6">
        <v>0.61894620775960396</v>
      </c>
      <c r="D390" s="2">
        <v>0.11639664551022599</v>
      </c>
      <c r="E390" s="2">
        <v>5.31756052802423</v>
      </c>
      <c r="F390" s="3">
        <v>1.05167705149383E-7</v>
      </c>
      <c r="G390" s="2">
        <v>4.9673397478696997E-6</v>
      </c>
    </row>
    <row r="391" spans="1:7" x14ac:dyDescent="0.35">
      <c r="A391" s="2" t="s">
        <v>480</v>
      </c>
      <c r="B391" s="2" t="s">
        <v>479</v>
      </c>
      <c r="C391" s="6">
        <v>0.61828191856460202</v>
      </c>
      <c r="D391" s="2">
        <v>0.14911005175657399</v>
      </c>
      <c r="E391" s="2">
        <v>4.14648047721131</v>
      </c>
      <c r="F391" s="3">
        <v>3.3762495293613102E-5</v>
      </c>
      <c r="G391" s="2">
        <v>9.9199461759606799E-4</v>
      </c>
    </row>
    <row r="392" spans="1:7" x14ac:dyDescent="0.35">
      <c r="A392" s="2" t="s">
        <v>478</v>
      </c>
      <c r="B392" s="2" t="s">
        <v>477</v>
      </c>
      <c r="C392" s="6">
        <v>0.61476812898141897</v>
      </c>
      <c r="D392" s="2">
        <v>0.14868058268650899</v>
      </c>
      <c r="E392" s="2">
        <v>4.1348245875364302</v>
      </c>
      <c r="F392" s="3">
        <v>3.5522585787782203E-5</v>
      </c>
      <c r="G392" s="2">
        <v>1.0399477006844801E-3</v>
      </c>
    </row>
    <row r="393" spans="1:7" x14ac:dyDescent="0.35">
      <c r="A393" s="2" t="s">
        <v>476</v>
      </c>
      <c r="B393" s="2" t="s">
        <v>475</v>
      </c>
      <c r="C393" s="6">
        <v>0.610452188434495</v>
      </c>
      <c r="D393" s="2">
        <v>0.14666639086844999</v>
      </c>
      <c r="E393" s="2">
        <v>4.1621818387965197</v>
      </c>
      <c r="F393" s="3">
        <v>3.1522117123811498E-5</v>
      </c>
      <c r="G393" s="2">
        <v>9.4131059213343603E-4</v>
      </c>
    </row>
    <row r="394" spans="1:7" x14ac:dyDescent="0.35">
      <c r="A394" s="2" t="s">
        <v>474</v>
      </c>
      <c r="B394" s="2" t="s">
        <v>473</v>
      </c>
      <c r="C394" s="6">
        <v>0.604216974999356</v>
      </c>
      <c r="D394" s="2">
        <v>0.107344538479997</v>
      </c>
      <c r="E394" s="2">
        <v>5.6287630796600601</v>
      </c>
      <c r="F394" s="3">
        <v>1.8150650331025901E-8</v>
      </c>
      <c r="G394" s="2">
        <v>9.3326508410920499E-7</v>
      </c>
    </row>
    <row r="395" spans="1:7" x14ac:dyDescent="0.35">
      <c r="A395" s="2" t="s">
        <v>472</v>
      </c>
      <c r="B395" s="2" t="s">
        <v>471</v>
      </c>
      <c r="C395" s="6">
        <v>0.60135647616103705</v>
      </c>
      <c r="D395" s="2">
        <v>0.13229384593749299</v>
      </c>
      <c r="E395" s="2">
        <v>4.5456118680317896</v>
      </c>
      <c r="F395" s="3">
        <v>5.4775894561726699E-6</v>
      </c>
      <c r="G395" s="2">
        <v>1.9222434877730799E-4</v>
      </c>
    </row>
    <row r="396" spans="1:7" x14ac:dyDescent="0.35">
      <c r="A396" s="2" t="s">
        <v>470</v>
      </c>
      <c r="B396" s="2" t="s">
        <v>469</v>
      </c>
      <c r="C396" s="6">
        <v>0.60135324810059898</v>
      </c>
      <c r="D396" s="2">
        <v>0.16587571013820801</v>
      </c>
      <c r="E396" s="2">
        <v>3.62532433229405</v>
      </c>
      <c r="F396" s="3">
        <v>2.8859902145401901E-4</v>
      </c>
      <c r="G396" s="2">
        <v>6.3196184644001303E-3</v>
      </c>
    </row>
    <row r="397" spans="1:7" x14ac:dyDescent="0.35">
      <c r="A397" s="2" t="s">
        <v>468</v>
      </c>
      <c r="B397" s="2" t="s">
        <v>467</v>
      </c>
      <c r="C397" s="6">
        <v>0.599262334637925</v>
      </c>
      <c r="D397" s="2">
        <v>0.13502999736636301</v>
      </c>
      <c r="E397" s="2">
        <v>4.4379941222394201</v>
      </c>
      <c r="F397" s="3">
        <v>9.0801098165351899E-6</v>
      </c>
      <c r="G397" s="2">
        <v>3.0736171728971599E-4</v>
      </c>
    </row>
    <row r="398" spans="1:7" x14ac:dyDescent="0.35">
      <c r="A398" s="2" t="s">
        <v>466</v>
      </c>
      <c r="B398" s="2" t="s">
        <v>465</v>
      </c>
      <c r="C398" s="6">
        <v>0.598926685957341</v>
      </c>
      <c r="D398" s="2">
        <v>0.14014612474323701</v>
      </c>
      <c r="E398" s="2">
        <v>4.2735872080276298</v>
      </c>
      <c r="F398" s="3">
        <v>1.9235300128036699E-5</v>
      </c>
      <c r="G398" s="2">
        <v>6.0923032452307995E-4</v>
      </c>
    </row>
    <row r="399" spans="1:7" x14ac:dyDescent="0.35">
      <c r="A399" s="2" t="s">
        <v>464</v>
      </c>
      <c r="B399" s="2" t="s">
        <v>463</v>
      </c>
      <c r="C399" s="6">
        <v>0.59879899749139298</v>
      </c>
      <c r="D399" s="2">
        <v>0.117689116209602</v>
      </c>
      <c r="E399" s="2">
        <v>5.0879725906424804</v>
      </c>
      <c r="F399" s="3">
        <v>3.61911660646249E-7</v>
      </c>
      <c r="G399" s="2">
        <v>1.5680908432480701E-5</v>
      </c>
    </row>
    <row r="400" spans="1:7" x14ac:dyDescent="0.35">
      <c r="A400" s="2" t="s">
        <v>462</v>
      </c>
      <c r="B400" s="2" t="s">
        <v>461</v>
      </c>
      <c r="C400" s="6">
        <v>0.59681563571384999</v>
      </c>
      <c r="D400" s="2">
        <v>0.15562112770481801</v>
      </c>
      <c r="E400" s="2">
        <v>3.8350553328844201</v>
      </c>
      <c r="F400" s="3">
        <v>1.2553602977832901E-4</v>
      </c>
      <c r="G400" s="2">
        <v>3.1283886684636401E-3</v>
      </c>
    </row>
    <row r="401" spans="1:7" x14ac:dyDescent="0.35">
      <c r="A401" s="2" t="s">
        <v>460</v>
      </c>
      <c r="B401" s="2" t="s">
        <v>459</v>
      </c>
      <c r="C401" s="6">
        <v>0.59407796570484095</v>
      </c>
      <c r="D401" s="2">
        <v>0.11608119189602201</v>
      </c>
      <c r="E401" s="2">
        <v>5.11777968507577</v>
      </c>
      <c r="F401" s="3">
        <v>3.0915342297813698E-7</v>
      </c>
      <c r="G401" s="2">
        <v>1.35760130176994E-5</v>
      </c>
    </row>
    <row r="402" spans="1:7" x14ac:dyDescent="0.35">
      <c r="A402" s="2" t="s">
        <v>458</v>
      </c>
      <c r="B402" s="2" t="s">
        <v>457</v>
      </c>
      <c r="C402" s="6">
        <v>0.59378277459406803</v>
      </c>
      <c r="D402" s="2">
        <v>0.105548217070057</v>
      </c>
      <c r="E402" s="2">
        <v>5.6257016089617897</v>
      </c>
      <c r="F402" s="3">
        <v>1.8475547897455999E-8</v>
      </c>
      <c r="G402" s="2">
        <v>9.4697382409421295E-7</v>
      </c>
    </row>
    <row r="403" spans="1:7" x14ac:dyDescent="0.35">
      <c r="A403" s="2" t="s">
        <v>456</v>
      </c>
      <c r="B403" s="2" t="s">
        <v>455</v>
      </c>
      <c r="C403" s="6">
        <v>0.58877886292941795</v>
      </c>
      <c r="D403" s="2">
        <v>0.13503401197956899</v>
      </c>
      <c r="E403" s="2">
        <v>4.3602263925810298</v>
      </c>
      <c r="F403" s="3">
        <v>1.2992794914515101E-5</v>
      </c>
      <c r="G403" s="2">
        <v>4.2221386354208198E-4</v>
      </c>
    </row>
    <row r="404" spans="1:7" x14ac:dyDescent="0.35">
      <c r="A404" s="2" t="s">
        <v>454</v>
      </c>
      <c r="B404" s="2" t="s">
        <v>453</v>
      </c>
      <c r="C404" s="6">
        <v>0.58624939545228905</v>
      </c>
      <c r="D404" s="2">
        <v>0.15985189405290001</v>
      </c>
      <c r="E404" s="2">
        <v>3.66745354458096</v>
      </c>
      <c r="F404" s="3">
        <v>2.4497804058867898E-4</v>
      </c>
      <c r="G404" s="2">
        <v>5.5360267086020203E-3</v>
      </c>
    </row>
    <row r="405" spans="1:7" x14ac:dyDescent="0.35">
      <c r="A405" s="2" t="s">
        <v>452</v>
      </c>
      <c r="B405" s="2" t="s">
        <v>451</v>
      </c>
      <c r="C405" s="6">
        <v>0.58569395621680098</v>
      </c>
      <c r="D405" s="2">
        <v>0.15720732223289399</v>
      </c>
      <c r="E405" s="2">
        <v>3.7256149897975201</v>
      </c>
      <c r="F405" s="3">
        <v>1.94839605491192E-4</v>
      </c>
      <c r="G405" s="2">
        <v>4.53546405447119E-3</v>
      </c>
    </row>
    <row r="406" spans="1:7" x14ac:dyDescent="0.35">
      <c r="A406" s="2" t="s">
        <v>450</v>
      </c>
      <c r="B406" s="2" t="s">
        <v>449</v>
      </c>
      <c r="C406" s="6">
        <v>0.58255754362476797</v>
      </c>
      <c r="D406" s="2">
        <v>0.123624318901719</v>
      </c>
      <c r="E406" s="2">
        <v>4.7123215626198798</v>
      </c>
      <c r="F406" s="3">
        <v>2.44910506819032E-6</v>
      </c>
      <c r="G406" s="2">
        <v>9.3410936967033598E-5</v>
      </c>
    </row>
    <row r="407" spans="1:7" x14ac:dyDescent="0.35">
      <c r="A407" s="2" t="s">
        <v>448</v>
      </c>
      <c r="B407" s="2" t="s">
        <v>447</v>
      </c>
      <c r="C407" s="6">
        <v>0.580612997855946</v>
      </c>
      <c r="D407" s="2">
        <v>0.100888248861691</v>
      </c>
      <c r="E407" s="2">
        <v>5.7550111574631098</v>
      </c>
      <c r="F407" s="3">
        <v>8.6636072487373803E-9</v>
      </c>
      <c r="G407" s="2">
        <v>4.6002055744276098E-7</v>
      </c>
    </row>
    <row r="408" spans="1:7" x14ac:dyDescent="0.35">
      <c r="A408" s="2" t="s">
        <v>446</v>
      </c>
      <c r="B408" s="2" t="s">
        <v>445</v>
      </c>
      <c r="C408" s="6">
        <v>0.57710201608873102</v>
      </c>
      <c r="D408" s="2">
        <v>0.13584616077675199</v>
      </c>
      <c r="E408" s="2">
        <v>4.2482026197055003</v>
      </c>
      <c r="F408" s="3">
        <v>2.15492453768133E-5</v>
      </c>
      <c r="G408" s="2">
        <v>6.6691835977611999E-4</v>
      </c>
    </row>
    <row r="409" spans="1:7" x14ac:dyDescent="0.35">
      <c r="A409" s="2" t="s">
        <v>444</v>
      </c>
      <c r="B409" s="2" t="s">
        <v>443</v>
      </c>
      <c r="C409" s="6">
        <v>0.57391102790689197</v>
      </c>
      <c r="D409" s="2">
        <v>0.15137232909756901</v>
      </c>
      <c r="E409" s="2">
        <v>3.7913866512351202</v>
      </c>
      <c r="F409" s="3">
        <v>1.4980851689119299E-4</v>
      </c>
      <c r="G409" s="2">
        <v>3.6383987779493301E-3</v>
      </c>
    </row>
    <row r="410" spans="1:7" x14ac:dyDescent="0.35">
      <c r="A410" s="2" t="s">
        <v>442</v>
      </c>
      <c r="B410" s="2" t="s">
        <v>441</v>
      </c>
      <c r="C410" s="6">
        <v>0.57220816071922898</v>
      </c>
      <c r="D410" s="2">
        <v>0.13520968616724999</v>
      </c>
      <c r="E410" s="2">
        <v>4.2320056864227</v>
      </c>
      <c r="F410" s="3">
        <v>2.3161655148765398E-5</v>
      </c>
      <c r="G410" s="2">
        <v>7.1139994869024803E-4</v>
      </c>
    </row>
    <row r="411" spans="1:7" x14ac:dyDescent="0.35">
      <c r="A411" s="2" t="s">
        <v>440</v>
      </c>
      <c r="B411" s="2" t="s">
        <v>439</v>
      </c>
      <c r="C411" s="6">
        <v>0.566622894784231</v>
      </c>
      <c r="D411" s="2">
        <v>8.9852189122225201E-2</v>
      </c>
      <c r="E411" s="2">
        <v>6.3061668315443997</v>
      </c>
      <c r="F411" s="3">
        <v>2.8603072109359299E-10</v>
      </c>
      <c r="G411" s="2">
        <v>1.8369277297741901E-8</v>
      </c>
    </row>
    <row r="412" spans="1:7" x14ac:dyDescent="0.35">
      <c r="A412" s="2" t="s">
        <v>438</v>
      </c>
      <c r="B412" s="2" t="s">
        <v>437</v>
      </c>
      <c r="C412" s="6">
        <v>0.56450103656515505</v>
      </c>
      <c r="D412" s="2">
        <v>0.16016791062941099</v>
      </c>
      <c r="E412" s="2">
        <v>3.5244327927288102</v>
      </c>
      <c r="F412" s="3">
        <v>4.24390457053934E-4</v>
      </c>
      <c r="G412" s="2">
        <v>8.8631055863911505E-3</v>
      </c>
    </row>
    <row r="413" spans="1:7" x14ac:dyDescent="0.35">
      <c r="A413" s="2" t="s">
        <v>436</v>
      </c>
      <c r="B413" s="2" t="s">
        <v>435</v>
      </c>
      <c r="C413" s="6">
        <v>0.56154506877725097</v>
      </c>
      <c r="D413" s="2">
        <v>0.108161796619682</v>
      </c>
      <c r="E413" s="2">
        <v>5.1917135839723096</v>
      </c>
      <c r="F413" s="3">
        <v>2.0836737360401801E-7</v>
      </c>
      <c r="G413" s="2">
        <v>9.3265925242922401E-6</v>
      </c>
    </row>
    <row r="414" spans="1:7" x14ac:dyDescent="0.35">
      <c r="A414" s="2" t="s">
        <v>434</v>
      </c>
      <c r="B414" s="2" t="s">
        <v>433</v>
      </c>
      <c r="C414" s="6">
        <v>0.56143914391851801</v>
      </c>
      <c r="D414" s="2">
        <v>0.124717190160146</v>
      </c>
      <c r="E414" s="2">
        <v>4.5016981476057198</v>
      </c>
      <c r="F414" s="3">
        <v>6.74126766048787E-6</v>
      </c>
      <c r="G414" s="2">
        <v>2.3255226528154301E-4</v>
      </c>
    </row>
    <row r="415" spans="1:7" x14ac:dyDescent="0.35">
      <c r="A415" s="2" t="s">
        <v>432</v>
      </c>
      <c r="B415" s="2" t="s">
        <v>431</v>
      </c>
      <c r="C415" s="6">
        <v>0.55981259917379</v>
      </c>
      <c r="D415" s="2">
        <v>0.149769043418117</v>
      </c>
      <c r="E415" s="2">
        <v>3.7378391849037498</v>
      </c>
      <c r="F415" s="3">
        <v>1.85608599167223E-4</v>
      </c>
      <c r="G415" s="2">
        <v>4.3770225243382303E-3</v>
      </c>
    </row>
    <row r="416" spans="1:7" x14ac:dyDescent="0.35">
      <c r="A416" s="2" t="s">
        <v>430</v>
      </c>
      <c r="B416" s="2" t="s">
        <v>429</v>
      </c>
      <c r="C416" s="6">
        <v>0.55905061309558701</v>
      </c>
      <c r="D416" s="2">
        <v>0.151506700481151</v>
      </c>
      <c r="E416" s="2">
        <v>3.6899398595584798</v>
      </c>
      <c r="F416" s="3">
        <v>2.24307073990169E-4</v>
      </c>
      <c r="G416" s="2">
        <v>5.1259371845179501E-3</v>
      </c>
    </row>
    <row r="417" spans="1:7" x14ac:dyDescent="0.35">
      <c r="A417" s="2" t="s">
        <v>428</v>
      </c>
      <c r="B417" s="2" t="s">
        <v>427</v>
      </c>
      <c r="C417" s="6">
        <v>0.55771159953395999</v>
      </c>
      <c r="D417" s="2">
        <v>0.12676599918764</v>
      </c>
      <c r="E417" s="2">
        <v>4.3995361777445599</v>
      </c>
      <c r="F417" s="3">
        <v>1.08482491871902E-5</v>
      </c>
      <c r="G417" s="2">
        <v>3.5898646190115301E-4</v>
      </c>
    </row>
    <row r="418" spans="1:7" x14ac:dyDescent="0.35">
      <c r="A418" s="2" t="s">
        <v>426</v>
      </c>
      <c r="B418" s="2" t="s">
        <v>425</v>
      </c>
      <c r="C418" s="6">
        <v>0.55751838419585598</v>
      </c>
      <c r="D418" s="2">
        <v>0.12670051647425201</v>
      </c>
      <c r="E418" s="2">
        <v>4.4002850162742204</v>
      </c>
      <c r="F418" s="3">
        <v>1.08108787066083E-5</v>
      </c>
      <c r="G418" s="2">
        <v>3.5847991270402399E-4</v>
      </c>
    </row>
    <row r="419" spans="1:7" x14ac:dyDescent="0.35">
      <c r="A419" s="2" t="s">
        <v>424</v>
      </c>
      <c r="B419" s="2" t="s">
        <v>423</v>
      </c>
      <c r="C419" s="6">
        <v>0.550404473395398</v>
      </c>
      <c r="D419" s="2">
        <v>0.105948123157919</v>
      </c>
      <c r="E419" s="2">
        <v>5.1950375050533104</v>
      </c>
      <c r="F419" s="3">
        <v>2.0467857242135401E-7</v>
      </c>
      <c r="G419" s="2">
        <v>9.1867885212766596E-6</v>
      </c>
    </row>
    <row r="420" spans="1:7" x14ac:dyDescent="0.35">
      <c r="A420" s="2" t="s">
        <v>422</v>
      </c>
      <c r="B420" s="2" t="s">
        <v>421</v>
      </c>
      <c r="C420" s="6">
        <v>0.54712153049099099</v>
      </c>
      <c r="D420" s="2">
        <v>0.13563842332963799</v>
      </c>
      <c r="E420" s="2">
        <v>4.0336765723185701</v>
      </c>
      <c r="F420" s="3">
        <v>5.4910884239210703E-5</v>
      </c>
      <c r="G420" s="2">
        <v>1.5225120257998199E-3</v>
      </c>
    </row>
    <row r="421" spans="1:7" x14ac:dyDescent="0.35">
      <c r="A421" s="2" t="s">
        <v>420</v>
      </c>
      <c r="B421" s="2" t="s">
        <v>419</v>
      </c>
      <c r="C421" s="6">
        <v>0.54097049688736798</v>
      </c>
      <c r="D421" s="2">
        <v>0.133305795972535</v>
      </c>
      <c r="E421" s="2">
        <v>4.0581168503642902</v>
      </c>
      <c r="F421" s="3">
        <v>4.9470015095662099E-5</v>
      </c>
      <c r="G421" s="2">
        <v>1.3930481893835701E-3</v>
      </c>
    </row>
    <row r="422" spans="1:7" x14ac:dyDescent="0.35">
      <c r="A422" s="2" t="s">
        <v>418</v>
      </c>
      <c r="B422" s="2" t="s">
        <v>417</v>
      </c>
      <c r="C422" s="6">
        <v>0.53889368489259704</v>
      </c>
      <c r="D422" s="2">
        <v>9.1658081282092699E-2</v>
      </c>
      <c r="E422" s="2">
        <v>5.8793908551725398</v>
      </c>
      <c r="F422" s="3">
        <v>4.1177900879170197E-9</v>
      </c>
      <c r="G422" s="2">
        <v>2.2991702181606799E-7</v>
      </c>
    </row>
    <row r="423" spans="1:7" x14ac:dyDescent="0.35">
      <c r="A423" s="2" t="s">
        <v>416</v>
      </c>
      <c r="B423" s="2" t="s">
        <v>415</v>
      </c>
      <c r="C423" s="6">
        <v>0.53752777462941204</v>
      </c>
      <c r="D423" s="2">
        <v>9.8786500119023096E-2</v>
      </c>
      <c r="E423" s="2">
        <v>5.4413080125500004</v>
      </c>
      <c r="F423" s="3">
        <v>5.28907737240439E-8</v>
      </c>
      <c r="G423" s="2">
        <v>2.59628184733615E-6</v>
      </c>
    </row>
    <row r="424" spans="1:7" x14ac:dyDescent="0.35">
      <c r="A424" s="2" t="s">
        <v>414</v>
      </c>
      <c r="B424" s="2" t="s">
        <v>413</v>
      </c>
      <c r="C424" s="6">
        <v>0.53460160383156696</v>
      </c>
      <c r="D424" s="2">
        <v>0.11892184441082999</v>
      </c>
      <c r="E424" s="2">
        <v>4.4954028965840704</v>
      </c>
      <c r="F424" s="3">
        <v>6.9438341373270504E-6</v>
      </c>
      <c r="G424" s="2">
        <v>2.38527308801881E-4</v>
      </c>
    </row>
    <row r="425" spans="1:7" x14ac:dyDescent="0.35">
      <c r="A425" s="2" t="s">
        <v>412</v>
      </c>
      <c r="B425" s="2" t="s">
        <v>411</v>
      </c>
      <c r="C425" s="6">
        <v>0.534295843002072</v>
      </c>
      <c r="D425" s="2">
        <v>0.13643331112052301</v>
      </c>
      <c r="E425" s="2">
        <v>3.9161685560067001</v>
      </c>
      <c r="F425" s="3">
        <v>8.99673583803495E-5</v>
      </c>
      <c r="G425" s="2">
        <v>2.3774855398783299E-3</v>
      </c>
    </row>
    <row r="426" spans="1:7" x14ac:dyDescent="0.35">
      <c r="A426" s="2" t="s">
        <v>410</v>
      </c>
      <c r="B426" s="2" t="s">
        <v>409</v>
      </c>
      <c r="C426" s="6">
        <v>0.532776199368173</v>
      </c>
      <c r="D426" s="2">
        <v>8.2448412403951093E-2</v>
      </c>
      <c r="E426" s="2">
        <v>6.4619340001098804</v>
      </c>
      <c r="F426" s="3">
        <v>1.0337318727231201E-10</v>
      </c>
      <c r="G426" s="2">
        <v>6.9119652131708799E-9</v>
      </c>
    </row>
    <row r="427" spans="1:7" x14ac:dyDescent="0.35">
      <c r="A427" s="2" t="s">
        <v>408</v>
      </c>
      <c r="B427" s="2" t="s">
        <v>407</v>
      </c>
      <c r="C427" s="6">
        <v>0.53167202729717</v>
      </c>
      <c r="D427" s="2">
        <v>0.115590007137417</v>
      </c>
      <c r="E427" s="2">
        <v>4.5996365989068799</v>
      </c>
      <c r="F427" s="3">
        <v>4.2322859620696801E-6</v>
      </c>
      <c r="G427" s="2">
        <v>1.5281373847046299E-4</v>
      </c>
    </row>
    <row r="428" spans="1:7" x14ac:dyDescent="0.35">
      <c r="A428" s="2" t="s">
        <v>406</v>
      </c>
      <c r="B428" s="2" t="s">
        <v>405</v>
      </c>
      <c r="C428" s="6">
        <v>0.53123117661147001</v>
      </c>
      <c r="D428" s="2">
        <v>0.13485293788995301</v>
      </c>
      <c r="E428" s="2">
        <v>3.9393370654259101</v>
      </c>
      <c r="F428" s="3">
        <v>8.1707069942851094E-5</v>
      </c>
      <c r="G428" s="2">
        <v>2.1835139349201402E-3</v>
      </c>
    </row>
    <row r="429" spans="1:7" x14ac:dyDescent="0.35">
      <c r="A429" s="2" t="s">
        <v>404</v>
      </c>
      <c r="B429" s="2" t="s">
        <v>403</v>
      </c>
      <c r="C429" s="6">
        <v>0.53119308516392705</v>
      </c>
      <c r="D429" s="2">
        <v>0.151005795464734</v>
      </c>
      <c r="E429" s="2">
        <v>3.5176999897860299</v>
      </c>
      <c r="F429" s="3">
        <v>4.3530419906609398E-4</v>
      </c>
      <c r="G429" s="2">
        <v>9.0561109173186907E-3</v>
      </c>
    </row>
    <row r="430" spans="1:7" x14ac:dyDescent="0.35">
      <c r="A430" s="2" t="s">
        <v>402</v>
      </c>
      <c r="B430" s="2" t="s">
        <v>401</v>
      </c>
      <c r="C430" s="6">
        <v>0.52772211014649695</v>
      </c>
      <c r="D430" s="2">
        <v>0.143560453662886</v>
      </c>
      <c r="E430" s="2">
        <v>3.6759573871625801</v>
      </c>
      <c r="F430" s="3">
        <v>2.36959077283062E-4</v>
      </c>
      <c r="G430" s="2">
        <v>5.3847707520212496E-3</v>
      </c>
    </row>
    <row r="431" spans="1:7" x14ac:dyDescent="0.35">
      <c r="A431" s="2" t="s">
        <v>400</v>
      </c>
      <c r="B431" s="2" t="s">
        <v>399</v>
      </c>
      <c r="C431" s="6">
        <v>0.52732675138228102</v>
      </c>
      <c r="D431" s="2">
        <v>0.12694486163972801</v>
      </c>
      <c r="E431" s="2">
        <v>4.1539826391622299</v>
      </c>
      <c r="F431" s="3">
        <v>3.2673797584464901E-5</v>
      </c>
      <c r="G431" s="2">
        <v>9.6876617363573895E-4</v>
      </c>
    </row>
    <row r="432" spans="1:7" x14ac:dyDescent="0.35">
      <c r="A432" s="2" t="s">
        <v>398</v>
      </c>
      <c r="B432" s="2" t="s">
        <v>397</v>
      </c>
      <c r="C432" s="6">
        <v>0.52634286701081201</v>
      </c>
      <c r="D432" s="2">
        <v>0.10191999192352</v>
      </c>
      <c r="E432" s="2">
        <v>5.1642750070641501</v>
      </c>
      <c r="F432" s="3">
        <v>2.4137260996132298E-7</v>
      </c>
      <c r="G432" s="2">
        <v>1.06921994610716E-5</v>
      </c>
    </row>
    <row r="433" spans="1:7" x14ac:dyDescent="0.35">
      <c r="A433" s="2" t="s">
        <v>396</v>
      </c>
      <c r="B433" s="2" t="s">
        <v>395</v>
      </c>
      <c r="C433" s="6">
        <v>0.52543696341133295</v>
      </c>
      <c r="D433" s="2">
        <v>0.12830905700216899</v>
      </c>
      <c r="E433" s="2">
        <v>4.095088653036</v>
      </c>
      <c r="F433" s="3">
        <v>4.2200687487579197E-5</v>
      </c>
      <c r="G433" s="2">
        <v>1.2050558353219401E-3</v>
      </c>
    </row>
    <row r="434" spans="1:7" x14ac:dyDescent="0.35">
      <c r="A434" s="2" t="s">
        <v>394</v>
      </c>
      <c r="B434" s="2" t="s">
        <v>393</v>
      </c>
      <c r="C434" s="6">
        <v>0.52281722434357003</v>
      </c>
      <c r="D434" s="2">
        <v>0.118105725294309</v>
      </c>
      <c r="E434" s="2">
        <v>4.42668823243545</v>
      </c>
      <c r="F434" s="3">
        <v>9.5690881419139092E-6</v>
      </c>
      <c r="G434" s="2">
        <v>3.2123666142524202E-4</v>
      </c>
    </row>
    <row r="435" spans="1:7" x14ac:dyDescent="0.35">
      <c r="A435" s="2" t="s">
        <v>392</v>
      </c>
      <c r="B435" s="2" t="s">
        <v>391</v>
      </c>
      <c r="C435" s="6">
        <v>0.52031673834497105</v>
      </c>
      <c r="D435" s="2">
        <v>8.3917044012379399E-2</v>
      </c>
      <c r="E435" s="2">
        <v>6.2003701925941703</v>
      </c>
      <c r="F435" s="3">
        <v>5.6330503935035501E-10</v>
      </c>
      <c r="G435" s="2">
        <v>3.4408196538964598E-8</v>
      </c>
    </row>
    <row r="436" spans="1:7" x14ac:dyDescent="0.35">
      <c r="A436" s="2" t="s">
        <v>390</v>
      </c>
      <c r="B436" s="2" t="s">
        <v>389</v>
      </c>
      <c r="C436" s="6">
        <v>0.518498774777433</v>
      </c>
      <c r="D436" s="2">
        <v>0.13465236532984801</v>
      </c>
      <c r="E436" s="2">
        <v>3.8506473577891001</v>
      </c>
      <c r="F436" s="3">
        <v>1.1780602323715E-4</v>
      </c>
      <c r="G436" s="2">
        <v>2.99080041493314E-3</v>
      </c>
    </row>
    <row r="437" spans="1:7" x14ac:dyDescent="0.35">
      <c r="A437" s="2" t="s">
        <v>388</v>
      </c>
      <c r="B437" s="2" t="s">
        <v>387</v>
      </c>
      <c r="C437" s="6">
        <v>0.51654868770668605</v>
      </c>
      <c r="D437" s="2">
        <v>0.114603853278146</v>
      </c>
      <c r="E437" s="2">
        <v>4.5072541012474803</v>
      </c>
      <c r="F437" s="3">
        <v>6.5671969638031504E-6</v>
      </c>
      <c r="G437" s="2">
        <v>2.2702939631462501E-4</v>
      </c>
    </row>
    <row r="438" spans="1:7" x14ac:dyDescent="0.35">
      <c r="A438" s="2" t="s">
        <v>386</v>
      </c>
      <c r="B438" s="2" t="s">
        <v>385</v>
      </c>
      <c r="C438" s="6">
        <v>0.51284966216826799</v>
      </c>
      <c r="D438" s="2">
        <v>0.110515872558688</v>
      </c>
      <c r="E438" s="2">
        <v>4.6405068366620998</v>
      </c>
      <c r="F438" s="3">
        <v>3.4755567663259001E-6</v>
      </c>
      <c r="G438" s="2">
        <v>1.2834283258923501E-4</v>
      </c>
    </row>
    <row r="439" spans="1:7" x14ac:dyDescent="0.35">
      <c r="A439" s="2" t="s">
        <v>384</v>
      </c>
      <c r="B439" s="2" t="s">
        <v>383</v>
      </c>
      <c r="C439" s="6">
        <v>0.51236908165599504</v>
      </c>
      <c r="D439" s="2">
        <v>0.13624996062980599</v>
      </c>
      <c r="E439" s="2">
        <v>3.7605081079481102</v>
      </c>
      <c r="F439" s="3">
        <v>1.69568578312609E-4</v>
      </c>
      <c r="G439" s="2">
        <v>4.05169155944599E-3</v>
      </c>
    </row>
    <row r="440" spans="1:7" x14ac:dyDescent="0.35">
      <c r="A440" s="2" t="s">
        <v>382</v>
      </c>
      <c r="B440" s="2" t="s">
        <v>381</v>
      </c>
      <c r="C440" s="6">
        <v>0.51117597618279098</v>
      </c>
      <c r="D440" s="2">
        <v>0.142407494457928</v>
      </c>
      <c r="E440" s="2">
        <v>3.5895300182660699</v>
      </c>
      <c r="F440" s="3">
        <v>3.3127468350705402E-4</v>
      </c>
      <c r="G440" s="2">
        <v>7.1292066988378998E-3</v>
      </c>
    </row>
    <row r="441" spans="1:7" x14ac:dyDescent="0.35">
      <c r="A441" s="2" t="s">
        <v>380</v>
      </c>
      <c r="B441" s="2" t="s">
        <v>379</v>
      </c>
      <c r="C441" s="6">
        <v>0.50972530816945105</v>
      </c>
      <c r="D441" s="2">
        <v>0.144360640836454</v>
      </c>
      <c r="E441" s="2">
        <v>3.5309160808375601</v>
      </c>
      <c r="F441" s="3">
        <v>4.1412311370547003E-4</v>
      </c>
      <c r="G441" s="2">
        <v>8.6709695251114497E-3</v>
      </c>
    </row>
    <row r="442" spans="1:7" x14ac:dyDescent="0.35">
      <c r="A442" s="2" t="s">
        <v>378</v>
      </c>
      <c r="B442" s="2" t="s">
        <v>377</v>
      </c>
      <c r="C442" s="6">
        <v>0.50804699587105395</v>
      </c>
      <c r="D442" s="2">
        <v>0.12952240237263801</v>
      </c>
      <c r="E442" s="2">
        <v>3.92246427308686</v>
      </c>
      <c r="F442" s="3">
        <v>8.7647893188236598E-5</v>
      </c>
      <c r="G442" s="2">
        <v>2.32696563484064E-3</v>
      </c>
    </row>
    <row r="443" spans="1:7" x14ac:dyDescent="0.35">
      <c r="A443" s="2" t="s">
        <v>376</v>
      </c>
      <c r="B443" s="2" t="s">
        <v>375</v>
      </c>
      <c r="C443" s="6">
        <v>0.50602311214377704</v>
      </c>
      <c r="D443" s="2">
        <v>0.11675792574475199</v>
      </c>
      <c r="E443" s="2">
        <v>4.3339508552936099</v>
      </c>
      <c r="F443" s="3">
        <v>1.46456882900259E-5</v>
      </c>
      <c r="G443" s="2">
        <v>4.73087760112011E-4</v>
      </c>
    </row>
    <row r="444" spans="1:7" x14ac:dyDescent="0.35">
      <c r="A444" s="2" t="s">
        <v>374</v>
      </c>
      <c r="B444" s="2" t="s">
        <v>373</v>
      </c>
      <c r="C444" s="6">
        <v>0.505952935131323</v>
      </c>
      <c r="D444" s="2">
        <v>0.103976082652333</v>
      </c>
      <c r="E444" s="2">
        <v>4.8660511362318504</v>
      </c>
      <c r="F444" s="3">
        <v>1.1385007201853499E-6</v>
      </c>
      <c r="G444" s="2">
        <v>4.5339116915616397E-5</v>
      </c>
    </row>
    <row r="445" spans="1:7" x14ac:dyDescent="0.35">
      <c r="A445" s="2" t="s">
        <v>372</v>
      </c>
      <c r="B445" s="2" t="s">
        <v>371</v>
      </c>
      <c r="C445" s="6">
        <v>0.50518946916982799</v>
      </c>
      <c r="D445" s="2">
        <v>0.13089435159076401</v>
      </c>
      <c r="E445" s="2">
        <v>3.8595207740459601</v>
      </c>
      <c r="F445" s="3">
        <v>1.1360959940518901E-4</v>
      </c>
      <c r="G445" s="2">
        <v>2.9024037282004899E-3</v>
      </c>
    </row>
    <row r="446" spans="1:7" x14ac:dyDescent="0.35">
      <c r="A446" s="2" t="s">
        <v>370</v>
      </c>
      <c r="B446" s="2" t="s">
        <v>369</v>
      </c>
      <c r="C446" s="6">
        <v>0.503564749116856</v>
      </c>
      <c r="D446" s="2">
        <v>0.11794729335288801</v>
      </c>
      <c r="E446" s="2">
        <v>4.2694048740078898</v>
      </c>
      <c r="F446" s="3">
        <v>1.9599521566049301E-5</v>
      </c>
      <c r="G446" s="2">
        <v>6.1835539107799996E-4</v>
      </c>
    </row>
    <row r="447" spans="1:7" x14ac:dyDescent="0.35">
      <c r="A447" s="2" t="s">
        <v>368</v>
      </c>
      <c r="B447" s="2" t="s">
        <v>367</v>
      </c>
      <c r="C447" s="6">
        <v>0.50323428258513603</v>
      </c>
      <c r="D447" s="2">
        <v>8.9983483507543996E-2</v>
      </c>
      <c r="E447" s="2">
        <v>5.5925183485805601</v>
      </c>
      <c r="F447" s="3">
        <v>2.23799494348664E-8</v>
      </c>
      <c r="G447" s="2">
        <v>1.1328019265349199E-6</v>
      </c>
    </row>
    <row r="448" spans="1:7" x14ac:dyDescent="0.35">
      <c r="A448" s="3" t="s">
        <v>366</v>
      </c>
      <c r="B448" s="5" t="s">
        <v>365</v>
      </c>
      <c r="C448" s="4">
        <v>-0.504460039143939</v>
      </c>
      <c r="D448" s="2">
        <v>8.7579769430185597E-2</v>
      </c>
      <c r="E448" s="2">
        <v>-5.7600064766791901</v>
      </c>
      <c r="F448" s="3">
        <v>8.4110708636560706E-9</v>
      </c>
      <c r="G448" s="2">
        <v>4.4954960326540702E-7</v>
      </c>
    </row>
    <row r="449" spans="1:7" x14ac:dyDescent="0.35">
      <c r="A449" s="3" t="s">
        <v>364</v>
      </c>
      <c r="B449" s="5" t="s">
        <v>363</v>
      </c>
      <c r="C449" s="4">
        <v>-0.50539841765718396</v>
      </c>
      <c r="D449" s="2">
        <v>0.14111514859388499</v>
      </c>
      <c r="E449" s="2">
        <v>-3.5814611166350998</v>
      </c>
      <c r="F449" s="3">
        <v>3.4167799558074E-4</v>
      </c>
      <c r="G449" s="2">
        <v>7.3266305498239101E-3</v>
      </c>
    </row>
    <row r="450" spans="1:7" x14ac:dyDescent="0.35">
      <c r="A450" s="3" t="s">
        <v>362</v>
      </c>
      <c r="B450" s="5" t="s">
        <v>361</v>
      </c>
      <c r="C450" s="4">
        <v>-0.50807518903557303</v>
      </c>
      <c r="D450" s="2">
        <v>0.13699225307174301</v>
      </c>
      <c r="E450" s="2">
        <v>-3.7087877426871301</v>
      </c>
      <c r="F450" s="3">
        <v>2.0825390907825401E-4</v>
      </c>
      <c r="G450" s="2">
        <v>4.8064055606583398E-3</v>
      </c>
    </row>
    <row r="451" spans="1:7" x14ac:dyDescent="0.35">
      <c r="A451" s="3" t="s">
        <v>360</v>
      </c>
      <c r="B451" s="5" t="s">
        <v>359</v>
      </c>
      <c r="C451" s="4">
        <v>-0.51075532953319003</v>
      </c>
      <c r="D451" s="2">
        <v>8.0738612078029098E-2</v>
      </c>
      <c r="E451" s="2">
        <v>-6.32603554095747</v>
      </c>
      <c r="F451" s="3">
        <v>2.5153990351531402E-10</v>
      </c>
      <c r="G451" s="2">
        <v>1.6282949610824001E-8</v>
      </c>
    </row>
    <row r="452" spans="1:7" x14ac:dyDescent="0.35">
      <c r="A452" s="3" t="s">
        <v>358</v>
      </c>
      <c r="B452" s="5" t="s">
        <v>357</v>
      </c>
      <c r="C452" s="4">
        <v>-0.51291683622277595</v>
      </c>
      <c r="D452" s="2">
        <v>0.14180321989208999</v>
      </c>
      <c r="E452" s="2">
        <v>-3.61710288816501</v>
      </c>
      <c r="F452" s="3">
        <v>2.9791890295203702E-4</v>
      </c>
      <c r="G452" s="2">
        <v>6.4713721058351501E-3</v>
      </c>
    </row>
    <row r="453" spans="1:7" x14ac:dyDescent="0.35">
      <c r="A453" s="3" t="s">
        <v>356</v>
      </c>
      <c r="B453" s="5" t="s">
        <v>355</v>
      </c>
      <c r="C453" s="4">
        <v>-0.51296820553772504</v>
      </c>
      <c r="D453" s="2">
        <v>9.8662171097048307E-2</v>
      </c>
      <c r="E453" s="2">
        <v>-5.1992389771470497</v>
      </c>
      <c r="F453" s="3">
        <v>2.0010611700888099E-7</v>
      </c>
      <c r="G453" s="2">
        <v>9.0314560810008505E-6</v>
      </c>
    </row>
    <row r="454" spans="1:7" x14ac:dyDescent="0.35">
      <c r="A454" s="3" t="s">
        <v>354</v>
      </c>
      <c r="B454" s="5" t="s">
        <v>353</v>
      </c>
      <c r="C454" s="4">
        <v>-0.51461482449473495</v>
      </c>
      <c r="D454" s="2">
        <v>0.133888421027408</v>
      </c>
      <c r="E454" s="2">
        <v>-3.8436096306594698</v>
      </c>
      <c r="F454" s="3">
        <v>1.21237802451406E-4</v>
      </c>
      <c r="G454" s="2">
        <v>3.0352416243920499E-3</v>
      </c>
    </row>
    <row r="455" spans="1:7" x14ac:dyDescent="0.35">
      <c r="A455" s="3" t="s">
        <v>352</v>
      </c>
      <c r="B455" s="5" t="s">
        <v>351</v>
      </c>
      <c r="C455" s="4">
        <v>-0.51461592862065797</v>
      </c>
      <c r="D455" s="2">
        <v>0.14219116911416599</v>
      </c>
      <c r="E455" s="2">
        <v>-3.6191834684717299</v>
      </c>
      <c r="F455" s="3">
        <v>2.9553406082947299E-4</v>
      </c>
      <c r="G455" s="2">
        <v>6.4281625439856502E-3</v>
      </c>
    </row>
    <row r="456" spans="1:7" x14ac:dyDescent="0.35">
      <c r="A456" s="3" t="s">
        <v>350</v>
      </c>
      <c r="B456" s="5" t="s">
        <v>349</v>
      </c>
      <c r="C456" s="4">
        <v>-0.51699496954101298</v>
      </c>
      <c r="D456" s="2">
        <v>0.144612353276283</v>
      </c>
      <c r="E456" s="2">
        <v>-3.5750401527128899</v>
      </c>
      <c r="F456" s="3">
        <v>3.5017415009884798E-4</v>
      </c>
      <c r="G456" s="2">
        <v>7.4751187124425999E-3</v>
      </c>
    </row>
    <row r="457" spans="1:7" x14ac:dyDescent="0.35">
      <c r="A457" s="3" t="s">
        <v>348</v>
      </c>
      <c r="B457" s="5" t="s">
        <v>347</v>
      </c>
      <c r="C457" s="4">
        <v>-0.52071057658309305</v>
      </c>
      <c r="D457" s="2">
        <v>0.113338150131662</v>
      </c>
      <c r="E457" s="2">
        <v>-4.5943098239930604</v>
      </c>
      <c r="F457" s="3">
        <v>4.3418388718260796E-6</v>
      </c>
      <c r="G457" s="2">
        <v>1.5538810129830401E-4</v>
      </c>
    </row>
    <row r="458" spans="1:7" x14ac:dyDescent="0.35">
      <c r="A458" s="3" t="s">
        <v>346</v>
      </c>
      <c r="B458" s="5" t="s">
        <v>345</v>
      </c>
      <c r="C458" s="4">
        <v>-0.522238393812406</v>
      </c>
      <c r="D458" s="2">
        <v>0.130582593035202</v>
      </c>
      <c r="E458" s="2">
        <v>-3.9992956310158601</v>
      </c>
      <c r="F458" s="3">
        <v>6.3531281212356798E-5</v>
      </c>
      <c r="G458" s="2">
        <v>1.73488446577878E-3</v>
      </c>
    </row>
    <row r="459" spans="1:7" x14ac:dyDescent="0.35">
      <c r="A459" s="3" t="s">
        <v>344</v>
      </c>
      <c r="B459" s="5" t="s">
        <v>343</v>
      </c>
      <c r="C459" s="4">
        <v>-0.52309186804886798</v>
      </c>
      <c r="D459" s="2">
        <v>7.6947520735625899E-2</v>
      </c>
      <c r="E459" s="2">
        <v>-6.79803407631666</v>
      </c>
      <c r="F459" s="3">
        <v>1.0605637379818799E-11</v>
      </c>
      <c r="G459" s="2">
        <v>8.0901594435350096E-10</v>
      </c>
    </row>
    <row r="460" spans="1:7" x14ac:dyDescent="0.35">
      <c r="A460" s="3" t="s">
        <v>342</v>
      </c>
      <c r="B460" s="5" t="s">
        <v>341</v>
      </c>
      <c r="C460" s="4">
        <v>-0.52335209281871098</v>
      </c>
      <c r="D460" s="2">
        <v>0.14194790702354301</v>
      </c>
      <c r="E460" s="2">
        <v>-3.6869306761381799</v>
      </c>
      <c r="F460" s="3">
        <v>2.2697515655119299E-4</v>
      </c>
      <c r="G460" s="2">
        <v>5.1651153272321898E-3</v>
      </c>
    </row>
    <row r="461" spans="1:7" x14ac:dyDescent="0.35">
      <c r="A461" s="3" t="s">
        <v>340</v>
      </c>
      <c r="B461" s="5" t="s">
        <v>339</v>
      </c>
      <c r="C461" s="4">
        <v>-0.52342970237637798</v>
      </c>
      <c r="D461" s="2">
        <v>0.115265691888622</v>
      </c>
      <c r="E461" s="2">
        <v>-4.5410711010363398</v>
      </c>
      <c r="F461" s="3">
        <v>5.5969150807044504E-6</v>
      </c>
      <c r="G461" s="2">
        <v>1.9556704565867899E-4</v>
      </c>
    </row>
    <row r="462" spans="1:7" x14ac:dyDescent="0.35">
      <c r="A462" s="3" t="s">
        <v>338</v>
      </c>
      <c r="B462" s="5" t="s">
        <v>337</v>
      </c>
      <c r="C462" s="4">
        <v>-0.524533147498076</v>
      </c>
      <c r="D462" s="2">
        <v>0.14824047155839301</v>
      </c>
      <c r="E462" s="2">
        <v>-3.5383936787563499</v>
      </c>
      <c r="F462" s="3">
        <v>4.0256936727195501E-4</v>
      </c>
      <c r="G462" s="2">
        <v>8.45083601994151E-3</v>
      </c>
    </row>
    <row r="463" spans="1:7" x14ac:dyDescent="0.35">
      <c r="A463" s="3" t="s">
        <v>336</v>
      </c>
      <c r="B463" s="5" t="s">
        <v>335</v>
      </c>
      <c r="C463" s="4">
        <v>-0.52839808044469305</v>
      </c>
      <c r="D463" s="2">
        <v>7.7128312454904896E-2</v>
      </c>
      <c r="E463" s="2">
        <v>-6.8508964299411401</v>
      </c>
      <c r="F463" s="3">
        <v>7.3388636740366898E-12</v>
      </c>
      <c r="G463" s="2">
        <v>5.6781836655118095E-10</v>
      </c>
    </row>
    <row r="464" spans="1:7" x14ac:dyDescent="0.35">
      <c r="A464" s="3" t="s">
        <v>334</v>
      </c>
      <c r="B464" s="5" t="s">
        <v>333</v>
      </c>
      <c r="C464" s="4">
        <v>-0.52983835653054401</v>
      </c>
      <c r="D464" s="2">
        <v>0.111529991450244</v>
      </c>
      <c r="E464" s="2">
        <v>-4.7506356778204797</v>
      </c>
      <c r="F464" s="3">
        <v>2.0277818370814498E-6</v>
      </c>
      <c r="G464" s="2">
        <v>7.8259855793110297E-5</v>
      </c>
    </row>
    <row r="465" spans="1:7" x14ac:dyDescent="0.35">
      <c r="A465" s="3" t="s">
        <v>332</v>
      </c>
      <c r="B465" s="5" t="s">
        <v>331</v>
      </c>
      <c r="C465" s="4">
        <v>-0.53023274731190095</v>
      </c>
      <c r="D465" s="2">
        <v>0.109259611242743</v>
      </c>
      <c r="E465" s="2">
        <v>-4.8529620532319102</v>
      </c>
      <c r="F465" s="3">
        <v>1.21630971090286E-6</v>
      </c>
      <c r="G465" s="2">
        <v>4.8201463860365098E-5</v>
      </c>
    </row>
    <row r="466" spans="1:7" x14ac:dyDescent="0.35">
      <c r="A466" s="3" t="s">
        <v>330</v>
      </c>
      <c r="B466" s="5" t="s">
        <v>329</v>
      </c>
      <c r="C466" s="4">
        <v>-0.53057419592911403</v>
      </c>
      <c r="D466" s="2">
        <v>9.2134454459868703E-2</v>
      </c>
      <c r="E466" s="2">
        <v>-5.7586947145838696</v>
      </c>
      <c r="F466" s="3">
        <v>8.4766848246528005E-9</v>
      </c>
      <c r="G466" s="2">
        <v>4.51571065675274E-7</v>
      </c>
    </row>
    <row r="467" spans="1:7" x14ac:dyDescent="0.35">
      <c r="A467" s="3" t="s">
        <v>328</v>
      </c>
      <c r="B467" s="5" t="s">
        <v>327</v>
      </c>
      <c r="C467" s="4">
        <v>-0.532608333919809</v>
      </c>
      <c r="D467" s="2">
        <v>7.3199092886755301E-2</v>
      </c>
      <c r="E467" s="2">
        <v>-7.2761603035681803</v>
      </c>
      <c r="F467" s="3">
        <v>3.4345543985890698E-13</v>
      </c>
      <c r="G467" s="2">
        <v>3.0002494552836099E-11</v>
      </c>
    </row>
    <row r="468" spans="1:7" x14ac:dyDescent="0.35">
      <c r="A468" s="3" t="s">
        <v>326</v>
      </c>
      <c r="B468" s="5" t="s">
        <v>325</v>
      </c>
      <c r="C468" s="4">
        <v>-0.54186241364316101</v>
      </c>
      <c r="D468" s="2">
        <v>0.130198850758595</v>
      </c>
      <c r="E468" s="2">
        <v>-4.1618064252183098</v>
      </c>
      <c r="F468" s="3">
        <v>3.1573995120182401E-5</v>
      </c>
      <c r="G468" s="2">
        <v>9.4131059213343603E-4</v>
      </c>
    </row>
    <row r="469" spans="1:7" x14ac:dyDescent="0.35">
      <c r="A469" s="3" t="s">
        <v>324</v>
      </c>
      <c r="B469" s="5" t="s">
        <v>323</v>
      </c>
      <c r="C469" s="4">
        <v>-0.54248513206749605</v>
      </c>
      <c r="D469" s="2">
        <v>0.115171914177833</v>
      </c>
      <c r="E469" s="2">
        <v>-4.7102206813187601</v>
      </c>
      <c r="F469" s="3">
        <v>2.4744871182822901E-6</v>
      </c>
      <c r="G469" s="2">
        <v>9.41580016343105E-5</v>
      </c>
    </row>
    <row r="470" spans="1:7" x14ac:dyDescent="0.35">
      <c r="A470" s="3" t="s">
        <v>322</v>
      </c>
      <c r="B470" s="5" t="s">
        <v>321</v>
      </c>
      <c r="C470" s="4">
        <v>-0.54494378142108801</v>
      </c>
      <c r="D470" s="2">
        <v>0.10806757668618799</v>
      </c>
      <c r="E470" s="2">
        <v>-5.04262053551476</v>
      </c>
      <c r="F470" s="3">
        <v>4.5919931334386301E-7</v>
      </c>
      <c r="G470" s="2">
        <v>1.96862016971269E-5</v>
      </c>
    </row>
    <row r="471" spans="1:7" x14ac:dyDescent="0.35">
      <c r="A471" s="3" t="s">
        <v>320</v>
      </c>
      <c r="B471" s="5" t="s">
        <v>319</v>
      </c>
      <c r="C471" s="4">
        <v>-0.54712090621821097</v>
      </c>
      <c r="D471" s="2">
        <v>0.114214639809276</v>
      </c>
      <c r="E471" s="2">
        <v>-4.7902870168993497</v>
      </c>
      <c r="F471" s="3">
        <v>1.6654291606122499E-6</v>
      </c>
      <c r="G471" s="2">
        <v>6.4891829740114601E-5</v>
      </c>
    </row>
    <row r="472" spans="1:7" x14ac:dyDescent="0.35">
      <c r="A472" s="3" t="s">
        <v>318</v>
      </c>
      <c r="B472" s="5" t="s">
        <v>317</v>
      </c>
      <c r="C472" s="4">
        <v>-0.54944148146735095</v>
      </c>
      <c r="D472" s="2">
        <v>0.15425894113636399</v>
      </c>
      <c r="E472" s="2">
        <v>-3.5618128675060001</v>
      </c>
      <c r="F472" s="3">
        <v>3.6830286865325299E-4</v>
      </c>
      <c r="G472" s="2">
        <v>7.7933489467215998E-3</v>
      </c>
    </row>
    <row r="473" spans="1:7" x14ac:dyDescent="0.35">
      <c r="A473" s="3" t="s">
        <v>316</v>
      </c>
      <c r="B473" s="5" t="s">
        <v>315</v>
      </c>
      <c r="C473" s="4">
        <v>-0.55062385644528</v>
      </c>
      <c r="D473" s="2">
        <v>0.104890047352483</v>
      </c>
      <c r="E473" s="2">
        <v>-5.2495338723120799</v>
      </c>
      <c r="F473" s="3">
        <v>1.5248456055966601E-7</v>
      </c>
      <c r="G473" s="2">
        <v>7.0586015383858997E-6</v>
      </c>
    </row>
    <row r="474" spans="1:7" x14ac:dyDescent="0.35">
      <c r="A474" s="3" t="s">
        <v>314</v>
      </c>
      <c r="B474" s="5" t="s">
        <v>313</v>
      </c>
      <c r="C474" s="4">
        <v>-0.55222642998675997</v>
      </c>
      <c r="D474" s="2">
        <v>0.15243455525311</v>
      </c>
      <c r="E474" s="2">
        <v>-3.6227115897036302</v>
      </c>
      <c r="F474" s="3">
        <v>2.9153081614272E-4</v>
      </c>
      <c r="G474" s="2">
        <v>6.3723938668447996E-3</v>
      </c>
    </row>
    <row r="475" spans="1:7" x14ac:dyDescent="0.35">
      <c r="A475" s="3" t="s">
        <v>312</v>
      </c>
      <c r="B475" s="5" t="s">
        <v>311</v>
      </c>
      <c r="C475" s="4">
        <v>-0.554599909873571</v>
      </c>
      <c r="D475" s="2">
        <v>7.7907372509934694E-2</v>
      </c>
      <c r="E475" s="2">
        <v>-7.1187089489232704</v>
      </c>
      <c r="F475" s="3">
        <v>1.08942684929244E-12</v>
      </c>
      <c r="G475" s="2">
        <v>9.0311262486242795E-11</v>
      </c>
    </row>
    <row r="476" spans="1:7" x14ac:dyDescent="0.35">
      <c r="A476" s="3" t="s">
        <v>310</v>
      </c>
      <c r="B476" s="5" t="s">
        <v>309</v>
      </c>
      <c r="C476" s="4">
        <v>-0.55586493180474505</v>
      </c>
      <c r="D476" s="2">
        <v>8.4421770446078306E-2</v>
      </c>
      <c r="E476" s="2">
        <v>-6.5843789921438098</v>
      </c>
      <c r="F476" s="3">
        <v>4.5679057923831002E-11</v>
      </c>
      <c r="G476" s="2">
        <v>3.1853791122163399E-9</v>
      </c>
    </row>
    <row r="477" spans="1:7" x14ac:dyDescent="0.35">
      <c r="A477" s="3" t="s">
        <v>308</v>
      </c>
      <c r="B477" s="5" t="s">
        <v>307</v>
      </c>
      <c r="C477" s="4">
        <v>-0.55617257261398301</v>
      </c>
      <c r="D477" s="2">
        <v>0.124398186099181</v>
      </c>
      <c r="E477" s="2">
        <v>-4.4709058070232102</v>
      </c>
      <c r="F477" s="3">
        <v>7.7888999788774692E-6</v>
      </c>
      <c r="G477" s="2">
        <v>2.65999639509233E-4</v>
      </c>
    </row>
    <row r="478" spans="1:7" x14ac:dyDescent="0.35">
      <c r="A478" s="3" t="s">
        <v>306</v>
      </c>
      <c r="B478" s="5" t="s">
        <v>305</v>
      </c>
      <c r="C478" s="4">
        <v>-0.55731080867290494</v>
      </c>
      <c r="D478" s="2">
        <v>0.11061146104038599</v>
      </c>
      <c r="E478" s="2">
        <v>-5.0384544551800401</v>
      </c>
      <c r="F478" s="3">
        <v>4.69306061761419E-7</v>
      </c>
      <c r="G478" s="2">
        <v>2.0066539188156699E-5</v>
      </c>
    </row>
    <row r="479" spans="1:7" x14ac:dyDescent="0.35">
      <c r="A479" s="3" t="s">
        <v>304</v>
      </c>
      <c r="B479" s="5" t="s">
        <v>303</v>
      </c>
      <c r="C479" s="4">
        <v>-0.55838601379007102</v>
      </c>
      <c r="D479" s="2">
        <v>8.1576454322450906E-2</v>
      </c>
      <c r="E479" s="2">
        <v>-6.8449409627797104</v>
      </c>
      <c r="F479" s="3">
        <v>7.6507416465229599E-12</v>
      </c>
      <c r="G479" s="2">
        <v>5.8914336622135098E-10</v>
      </c>
    </row>
    <row r="480" spans="1:7" x14ac:dyDescent="0.35">
      <c r="A480" s="3" t="s">
        <v>302</v>
      </c>
      <c r="B480" s="5" t="s">
        <v>301</v>
      </c>
      <c r="C480" s="4">
        <v>-0.56019147171540296</v>
      </c>
      <c r="D480" s="2">
        <v>0.11992715249989699</v>
      </c>
      <c r="E480" s="2">
        <v>-4.67109791267566</v>
      </c>
      <c r="F480" s="3">
        <v>2.9959407984889099E-6</v>
      </c>
      <c r="G480" s="2">
        <v>1.11903554238731E-4</v>
      </c>
    </row>
    <row r="481" spans="1:7" x14ac:dyDescent="0.35">
      <c r="A481" s="3" t="s">
        <v>300</v>
      </c>
      <c r="B481" s="5" t="s">
        <v>299</v>
      </c>
      <c r="C481" s="4">
        <v>-0.56614861675109196</v>
      </c>
      <c r="D481" s="2">
        <v>0.154791897016021</v>
      </c>
      <c r="E481" s="2">
        <v>-3.6574822562740201</v>
      </c>
      <c r="F481" s="3">
        <v>2.54704885559437E-4</v>
      </c>
      <c r="G481" s="2">
        <v>5.71608422730625E-3</v>
      </c>
    </row>
    <row r="482" spans="1:7" x14ac:dyDescent="0.35">
      <c r="A482" s="3" t="s">
        <v>298</v>
      </c>
      <c r="B482" s="5" t="s">
        <v>297</v>
      </c>
      <c r="C482" s="4">
        <v>-0.56628760651478105</v>
      </c>
      <c r="D482" s="2">
        <v>9.1292970559021996E-2</v>
      </c>
      <c r="E482" s="2">
        <v>-6.2029705359260898</v>
      </c>
      <c r="F482" s="3">
        <v>5.5407216077014096E-10</v>
      </c>
      <c r="G482" s="2">
        <v>3.3971941389408501E-8</v>
      </c>
    </row>
    <row r="483" spans="1:7" x14ac:dyDescent="0.35">
      <c r="A483" s="3" t="s">
        <v>296</v>
      </c>
      <c r="B483" s="5" t="s">
        <v>295</v>
      </c>
      <c r="C483" s="4">
        <v>-0.56743199636186004</v>
      </c>
      <c r="D483" s="2">
        <v>9.7235921567729602E-2</v>
      </c>
      <c r="E483" s="2">
        <v>-5.8356211080553804</v>
      </c>
      <c r="F483" s="3">
        <v>5.3590553522937698E-9</v>
      </c>
      <c r="G483" s="2">
        <v>2.9338524935244202E-7</v>
      </c>
    </row>
    <row r="484" spans="1:7" x14ac:dyDescent="0.35">
      <c r="A484" s="3" t="s">
        <v>294</v>
      </c>
      <c r="B484" s="5" t="s">
        <v>293</v>
      </c>
      <c r="C484" s="4">
        <v>-0.569296455968753</v>
      </c>
      <c r="D484" s="2">
        <v>8.2100402336825307E-2</v>
      </c>
      <c r="E484" s="2">
        <v>-6.93414940444696</v>
      </c>
      <c r="F484" s="3">
        <v>4.0867257352503897E-12</v>
      </c>
      <c r="G484" s="2">
        <v>3.20778356262552E-10</v>
      </c>
    </row>
    <row r="485" spans="1:7" x14ac:dyDescent="0.35">
      <c r="A485" s="3" t="s">
        <v>292</v>
      </c>
      <c r="B485" s="5" t="s">
        <v>291</v>
      </c>
      <c r="C485" s="4">
        <v>-0.57049244012289102</v>
      </c>
      <c r="D485" s="2">
        <v>0.15552778036956899</v>
      </c>
      <c r="E485" s="2">
        <v>-3.66810635866642</v>
      </c>
      <c r="F485" s="3">
        <v>2.4435354039412501E-4</v>
      </c>
      <c r="G485" s="2">
        <v>5.5296049085289001E-3</v>
      </c>
    </row>
    <row r="486" spans="1:7" x14ac:dyDescent="0.35">
      <c r="A486" s="3" t="s">
        <v>290</v>
      </c>
      <c r="B486" s="5" t="s">
        <v>289</v>
      </c>
      <c r="C486" s="4">
        <v>-0.572320791769106</v>
      </c>
      <c r="D486" s="2">
        <v>0.15904474112289499</v>
      </c>
      <c r="E486" s="2">
        <v>-3.5984892535797202</v>
      </c>
      <c r="F486" s="3">
        <v>3.2007107371512001E-4</v>
      </c>
      <c r="G486" s="2">
        <v>6.9155781991000901E-3</v>
      </c>
    </row>
    <row r="487" spans="1:7" x14ac:dyDescent="0.35">
      <c r="A487" s="3" t="s">
        <v>288</v>
      </c>
      <c r="B487" s="5" t="s">
        <v>287</v>
      </c>
      <c r="C487" s="4">
        <v>-0.57742294181466003</v>
      </c>
      <c r="D487" s="2">
        <v>8.4930905209687504E-2</v>
      </c>
      <c r="E487" s="2">
        <v>-6.7987376372481902</v>
      </c>
      <c r="F487" s="3">
        <v>1.05539814615628E-11</v>
      </c>
      <c r="G487" s="2">
        <v>8.0887306975222502E-10</v>
      </c>
    </row>
    <row r="488" spans="1:7" x14ac:dyDescent="0.35">
      <c r="A488" s="3" t="s">
        <v>286</v>
      </c>
      <c r="B488" s="5" t="s">
        <v>285</v>
      </c>
      <c r="C488" s="4">
        <v>-0.57948864856331095</v>
      </c>
      <c r="D488" s="2">
        <v>7.9026738014690498E-2</v>
      </c>
      <c r="E488" s="2">
        <v>-7.3328175136823797</v>
      </c>
      <c r="F488" s="3">
        <v>2.25363716402676E-13</v>
      </c>
      <c r="G488" s="2">
        <v>1.9900596000601501E-11</v>
      </c>
    </row>
    <row r="489" spans="1:7" x14ac:dyDescent="0.35">
      <c r="A489" s="3" t="s">
        <v>284</v>
      </c>
      <c r="B489" s="5" t="s">
        <v>283</v>
      </c>
      <c r="C489" s="4">
        <v>-0.58456049630496898</v>
      </c>
      <c r="D489" s="2">
        <v>0.112367725742423</v>
      </c>
      <c r="E489" s="2">
        <v>-5.2022099089638703</v>
      </c>
      <c r="F489" s="3">
        <v>1.9693261070842299E-7</v>
      </c>
      <c r="G489" s="2">
        <v>8.9821470317234E-6</v>
      </c>
    </row>
    <row r="490" spans="1:7" x14ac:dyDescent="0.35">
      <c r="A490" s="3" t="s">
        <v>282</v>
      </c>
      <c r="B490" s="5" t="s">
        <v>281</v>
      </c>
      <c r="C490" s="4">
        <v>-0.58560778243697897</v>
      </c>
      <c r="D490" s="2">
        <v>9.8085193655200506E-2</v>
      </c>
      <c r="E490" s="2">
        <v>-5.9703994111034699</v>
      </c>
      <c r="F490" s="3">
        <v>2.3667346515567998E-9</v>
      </c>
      <c r="G490" s="2">
        <v>1.3636420077480499E-7</v>
      </c>
    </row>
    <row r="491" spans="1:7" x14ac:dyDescent="0.35">
      <c r="A491" s="3" t="s">
        <v>280</v>
      </c>
      <c r="B491" s="5" t="s">
        <v>279</v>
      </c>
      <c r="C491" s="4">
        <v>-0.58683153120186005</v>
      </c>
      <c r="D491" s="2">
        <v>0.14012736250013899</v>
      </c>
      <c r="E491" s="2">
        <v>-4.18784397801877</v>
      </c>
      <c r="F491" s="3">
        <v>2.8161700200130201E-5</v>
      </c>
      <c r="G491" s="2">
        <v>8.5208809097153605E-4</v>
      </c>
    </row>
    <row r="492" spans="1:7" x14ac:dyDescent="0.35">
      <c r="A492" s="3" t="s">
        <v>278</v>
      </c>
      <c r="B492" s="5" t="s">
        <v>277</v>
      </c>
      <c r="C492" s="4">
        <v>-0.59970612461421402</v>
      </c>
      <c r="D492" s="2">
        <v>0.155526856583736</v>
      </c>
      <c r="E492" s="2">
        <v>-3.8559650583005798</v>
      </c>
      <c r="F492" s="3">
        <v>1.15273953993441E-4</v>
      </c>
      <c r="G492" s="2">
        <v>2.9356915430805998E-3</v>
      </c>
    </row>
    <row r="493" spans="1:7" x14ac:dyDescent="0.35">
      <c r="A493" s="3" t="s">
        <v>276</v>
      </c>
      <c r="B493" s="5" t="s">
        <v>275</v>
      </c>
      <c r="C493" s="4">
        <v>-0.601600933101888</v>
      </c>
      <c r="D493" s="2">
        <v>0.163132238067796</v>
      </c>
      <c r="E493" s="2">
        <v>-3.6878114358479399</v>
      </c>
      <c r="F493" s="3">
        <v>2.2619116634921499E-4</v>
      </c>
      <c r="G493" s="2">
        <v>5.1544937879972703E-3</v>
      </c>
    </row>
    <row r="494" spans="1:7" x14ac:dyDescent="0.35">
      <c r="A494" s="3" t="s">
        <v>274</v>
      </c>
      <c r="B494" s="5" t="s">
        <v>13</v>
      </c>
      <c r="C494" s="4">
        <v>-0.60338909101305005</v>
      </c>
      <c r="D494" s="2">
        <v>0.14487097246495301</v>
      </c>
      <c r="E494" s="2">
        <v>-4.1650102898219998</v>
      </c>
      <c r="F494" s="3">
        <v>3.1133852247271203E-5</v>
      </c>
      <c r="G494" s="2">
        <v>9.3160742415039199E-4</v>
      </c>
    </row>
    <row r="495" spans="1:7" x14ac:dyDescent="0.35">
      <c r="A495" s="3" t="s">
        <v>273</v>
      </c>
      <c r="B495" s="5" t="s">
        <v>272</v>
      </c>
      <c r="C495" s="4">
        <v>-0.60497358019847502</v>
      </c>
      <c r="D495" s="2">
        <v>9.0459368980285199E-2</v>
      </c>
      <c r="E495" s="2">
        <v>-6.6877935035156302</v>
      </c>
      <c r="F495" s="3">
        <v>2.2656051093755799E-11</v>
      </c>
      <c r="G495" s="2">
        <v>1.65074223395222E-9</v>
      </c>
    </row>
    <row r="496" spans="1:7" x14ac:dyDescent="0.35">
      <c r="A496" s="3" t="s">
        <v>271</v>
      </c>
      <c r="B496" s="5" t="s">
        <v>270</v>
      </c>
      <c r="C496" s="4">
        <v>-0.60497708607201695</v>
      </c>
      <c r="D496" s="2">
        <v>0.12430040742496</v>
      </c>
      <c r="E496" s="2">
        <v>-4.8670563404004996</v>
      </c>
      <c r="F496" s="3">
        <v>1.1327274528081601E-6</v>
      </c>
      <c r="G496" s="2">
        <v>4.52200384600173E-5</v>
      </c>
    </row>
    <row r="497" spans="1:7" x14ac:dyDescent="0.35">
      <c r="A497" s="3" t="s">
        <v>269</v>
      </c>
      <c r="B497" s="5" t="s">
        <v>268</v>
      </c>
      <c r="C497" s="4">
        <v>-0.60533761000226605</v>
      </c>
      <c r="D497" s="2">
        <v>0.143926100499465</v>
      </c>
      <c r="E497" s="2">
        <v>-4.2058918285256697</v>
      </c>
      <c r="F497" s="3">
        <v>2.6005460371076299E-5</v>
      </c>
      <c r="G497" s="2">
        <v>7.9275182009239901E-4</v>
      </c>
    </row>
    <row r="498" spans="1:7" x14ac:dyDescent="0.35">
      <c r="A498" s="3" t="s">
        <v>267</v>
      </c>
      <c r="B498" s="5" t="s">
        <v>266</v>
      </c>
      <c r="C498" s="4">
        <v>-0.60668802813460698</v>
      </c>
      <c r="D498" s="2">
        <v>0.15204375706213</v>
      </c>
      <c r="E498" s="2">
        <v>-3.99021991995826</v>
      </c>
      <c r="F498" s="3">
        <v>6.6012059037604304E-5</v>
      </c>
      <c r="G498" s="2">
        <v>1.79658950626967E-3</v>
      </c>
    </row>
    <row r="499" spans="1:7" x14ac:dyDescent="0.35">
      <c r="A499" s="3" t="s">
        <v>265</v>
      </c>
      <c r="B499" s="5" t="s">
        <v>264</v>
      </c>
      <c r="C499" s="4">
        <v>-0.60924794554337702</v>
      </c>
      <c r="D499" s="2">
        <v>9.0750853091170494E-2</v>
      </c>
      <c r="E499" s="2">
        <v>-6.71341287482237</v>
      </c>
      <c r="F499" s="3">
        <v>1.90124158044141E-11</v>
      </c>
      <c r="G499" s="2">
        <v>1.3977996922629899E-9</v>
      </c>
    </row>
    <row r="500" spans="1:7" x14ac:dyDescent="0.35">
      <c r="A500" s="3" t="s">
        <v>263</v>
      </c>
      <c r="B500" s="5" t="s">
        <v>13</v>
      </c>
      <c r="C500" s="4">
        <v>-0.61105367022719403</v>
      </c>
      <c r="D500" s="2">
        <v>0.13010449384948899</v>
      </c>
      <c r="E500" s="2">
        <v>-4.6966376959591303</v>
      </c>
      <c r="F500" s="3">
        <v>2.6447896477036302E-6</v>
      </c>
      <c r="G500" s="2">
        <v>9.97042742364004E-5</v>
      </c>
    </row>
    <row r="501" spans="1:7" x14ac:dyDescent="0.35">
      <c r="A501" s="3" t="s">
        <v>262</v>
      </c>
      <c r="B501" s="5" t="s">
        <v>261</v>
      </c>
      <c r="C501" s="4">
        <v>-0.61197574027758095</v>
      </c>
      <c r="D501" s="2">
        <v>0.105252587073913</v>
      </c>
      <c r="E501" s="2">
        <v>-5.81435342627565</v>
      </c>
      <c r="F501" s="3">
        <v>6.0868692035919101E-9</v>
      </c>
      <c r="G501" s="2">
        <v>3.3076739404669302E-7</v>
      </c>
    </row>
    <row r="502" spans="1:7" x14ac:dyDescent="0.35">
      <c r="A502" s="3" t="s">
        <v>260</v>
      </c>
      <c r="B502" s="5" t="s">
        <v>259</v>
      </c>
      <c r="C502" s="4">
        <v>-0.612476811958096</v>
      </c>
      <c r="D502" s="2">
        <v>0.13258155314950701</v>
      </c>
      <c r="E502" s="2">
        <v>-4.61962314823261</v>
      </c>
      <c r="F502" s="3">
        <v>3.8443765152140999E-6</v>
      </c>
      <c r="G502" s="2">
        <v>1.41000969795031E-4</v>
      </c>
    </row>
    <row r="503" spans="1:7" x14ac:dyDescent="0.35">
      <c r="A503" s="3" t="s">
        <v>258</v>
      </c>
      <c r="B503" s="5" t="s">
        <v>257</v>
      </c>
      <c r="C503" s="4">
        <v>-0.61611003845621204</v>
      </c>
      <c r="D503" s="2">
        <v>0.15108598480791599</v>
      </c>
      <c r="E503" s="2">
        <v>-4.0778768410551498</v>
      </c>
      <c r="F503" s="3">
        <v>4.5448828941850203E-5</v>
      </c>
      <c r="G503" s="2">
        <v>1.2955308292055801E-3</v>
      </c>
    </row>
    <row r="504" spans="1:7" x14ac:dyDescent="0.35">
      <c r="A504" s="3" t="s">
        <v>256</v>
      </c>
      <c r="B504" s="5" t="s">
        <v>255</v>
      </c>
      <c r="C504" s="4">
        <v>-0.61700925422090802</v>
      </c>
      <c r="D504" s="2">
        <v>0.105733680517659</v>
      </c>
      <c r="E504" s="2">
        <v>-5.83550341953584</v>
      </c>
      <c r="F504" s="3">
        <v>5.36283967612477E-9</v>
      </c>
      <c r="G504" s="2">
        <v>2.9338524935244202E-7</v>
      </c>
    </row>
    <row r="505" spans="1:7" x14ac:dyDescent="0.35">
      <c r="A505" s="3" t="s">
        <v>254</v>
      </c>
      <c r="B505" s="5" t="s">
        <v>253</v>
      </c>
      <c r="C505" s="4">
        <v>-0.61711755291062198</v>
      </c>
      <c r="D505" s="2">
        <v>0.169437816424478</v>
      </c>
      <c r="E505" s="2">
        <v>-3.6421476972095101</v>
      </c>
      <c r="F505" s="3">
        <v>2.7037286344347601E-4</v>
      </c>
      <c r="G505" s="2">
        <v>6.0343657764142904E-3</v>
      </c>
    </row>
    <row r="506" spans="1:7" x14ac:dyDescent="0.35">
      <c r="A506" s="3" t="s">
        <v>252</v>
      </c>
      <c r="B506" s="5" t="s">
        <v>251</v>
      </c>
      <c r="C506" s="4">
        <v>-0.62533842494006298</v>
      </c>
      <c r="D506" s="2">
        <v>0.15548384410603799</v>
      </c>
      <c r="E506" s="2">
        <v>-4.0218868303358102</v>
      </c>
      <c r="F506" s="3">
        <v>5.7733796878400802E-5</v>
      </c>
      <c r="G506" s="2">
        <v>1.5953379790480499E-3</v>
      </c>
    </row>
    <row r="507" spans="1:7" x14ac:dyDescent="0.35">
      <c r="A507" s="3" t="s">
        <v>250</v>
      </c>
      <c r="B507" s="5" t="s">
        <v>249</v>
      </c>
      <c r="C507" s="4">
        <v>-0.63781940528806602</v>
      </c>
      <c r="D507" s="2">
        <v>8.4284888536583502E-2</v>
      </c>
      <c r="E507" s="2">
        <v>-7.5674230145208403</v>
      </c>
      <c r="F507" s="3">
        <v>3.8070064698258498E-14</v>
      </c>
      <c r="G507" s="2">
        <v>3.6601326107532801E-12</v>
      </c>
    </row>
    <row r="508" spans="1:7" x14ac:dyDescent="0.35">
      <c r="A508" s="3" t="s">
        <v>248</v>
      </c>
      <c r="B508" s="5" t="s">
        <v>247</v>
      </c>
      <c r="C508" s="4">
        <v>-0.641675571797647</v>
      </c>
      <c r="D508" s="2">
        <v>0.13985798622454701</v>
      </c>
      <c r="E508" s="2">
        <v>-4.5880509874310196</v>
      </c>
      <c r="F508" s="3">
        <v>4.4740337963547002E-6</v>
      </c>
      <c r="G508" s="2">
        <v>1.59416888428007E-4</v>
      </c>
    </row>
    <row r="509" spans="1:7" x14ac:dyDescent="0.35">
      <c r="A509" s="3" t="s">
        <v>246</v>
      </c>
      <c r="B509" s="5" t="s">
        <v>245</v>
      </c>
      <c r="C509" s="4">
        <v>-0.64591798026042102</v>
      </c>
      <c r="D509" s="2">
        <v>0.112656066090368</v>
      </c>
      <c r="E509" s="2">
        <v>-5.73353928178439</v>
      </c>
      <c r="F509" s="3">
        <v>9.8356273536117095E-9</v>
      </c>
      <c r="G509" s="2">
        <v>5.2014957788757201E-7</v>
      </c>
    </row>
    <row r="510" spans="1:7" x14ac:dyDescent="0.35">
      <c r="A510" s="3" t="s">
        <v>244</v>
      </c>
      <c r="B510" s="5" t="s">
        <v>243</v>
      </c>
      <c r="C510" s="4">
        <v>-0.64971080635968903</v>
      </c>
      <c r="D510" s="2">
        <v>0.13702868440625901</v>
      </c>
      <c r="E510" s="2">
        <v>-4.7414219086672702</v>
      </c>
      <c r="F510" s="3">
        <v>2.12223458629327E-6</v>
      </c>
      <c r="G510" s="2">
        <v>8.1517890208257897E-5</v>
      </c>
    </row>
    <row r="511" spans="1:7" x14ac:dyDescent="0.35">
      <c r="A511" s="3" t="s">
        <v>242</v>
      </c>
      <c r="B511" s="5" t="s">
        <v>241</v>
      </c>
      <c r="C511" s="4">
        <v>-0.65282386049399899</v>
      </c>
      <c r="D511" s="2">
        <v>0.17251150271517701</v>
      </c>
      <c r="E511" s="2">
        <v>-3.78423380597313</v>
      </c>
      <c r="F511" s="3">
        <v>1.5418282968881E-4</v>
      </c>
      <c r="G511" s="2">
        <v>3.73347632903694E-3</v>
      </c>
    </row>
    <row r="512" spans="1:7" x14ac:dyDescent="0.35">
      <c r="A512" s="3" t="s">
        <v>240</v>
      </c>
      <c r="B512" s="5" t="s">
        <v>239</v>
      </c>
      <c r="C512" s="4">
        <v>-0.65555793125870099</v>
      </c>
      <c r="D512" s="2">
        <v>9.8690176151952996E-2</v>
      </c>
      <c r="E512" s="2">
        <v>-6.64258548134862</v>
      </c>
      <c r="F512" s="3">
        <v>3.0822779232543597E-11</v>
      </c>
      <c r="G512" s="2">
        <v>2.2159668892494202E-9</v>
      </c>
    </row>
    <row r="513" spans="1:7" x14ac:dyDescent="0.35">
      <c r="A513" s="3" t="s">
        <v>238</v>
      </c>
      <c r="B513" s="5" t="s">
        <v>237</v>
      </c>
      <c r="C513" s="4">
        <v>-0.65556791024584404</v>
      </c>
      <c r="D513" s="2">
        <v>0.13433267719984199</v>
      </c>
      <c r="E513" s="2">
        <v>-4.88018197739465</v>
      </c>
      <c r="F513" s="3">
        <v>1.0598799676963601E-6</v>
      </c>
      <c r="G513" s="2">
        <v>4.2448173661095802E-5</v>
      </c>
    </row>
    <row r="514" spans="1:7" x14ac:dyDescent="0.35">
      <c r="A514" s="3" t="s">
        <v>236</v>
      </c>
      <c r="B514" s="5" t="s">
        <v>235</v>
      </c>
      <c r="C514" s="4">
        <v>-0.66159890973656799</v>
      </c>
      <c r="D514" s="2">
        <v>0.15955445222251899</v>
      </c>
      <c r="E514" s="2">
        <v>-4.1465399462115</v>
      </c>
      <c r="F514" s="3">
        <v>3.3753731353114802E-5</v>
      </c>
      <c r="G514" s="2">
        <v>9.9199461759606799E-4</v>
      </c>
    </row>
    <row r="515" spans="1:7" x14ac:dyDescent="0.35">
      <c r="A515" s="3" t="s">
        <v>234</v>
      </c>
      <c r="B515" s="5" t="s">
        <v>233</v>
      </c>
      <c r="C515" s="4">
        <v>-0.66234207715045101</v>
      </c>
      <c r="D515" s="2">
        <v>7.7282978057795201E-2</v>
      </c>
      <c r="E515" s="2">
        <v>-8.5703487856682496</v>
      </c>
      <c r="F515" s="3">
        <v>1.03172078026829E-17</v>
      </c>
      <c r="G515" s="2">
        <v>1.29948831300769E-15</v>
      </c>
    </row>
    <row r="516" spans="1:7" x14ac:dyDescent="0.35">
      <c r="A516" s="3" t="s">
        <v>232</v>
      </c>
      <c r="B516" s="5" t="s">
        <v>231</v>
      </c>
      <c r="C516" s="4">
        <v>-0.66674110438947598</v>
      </c>
      <c r="D516" s="2">
        <v>8.27194575295679E-2</v>
      </c>
      <c r="E516" s="2">
        <v>-8.0602693042462299</v>
      </c>
      <c r="F516" s="3">
        <v>7.6126550881018601E-16</v>
      </c>
      <c r="G516" s="2">
        <v>8.1375276231236205E-14</v>
      </c>
    </row>
    <row r="517" spans="1:7" x14ac:dyDescent="0.35">
      <c r="A517" s="3" t="s">
        <v>230</v>
      </c>
      <c r="B517" s="5" t="s">
        <v>229</v>
      </c>
      <c r="C517" s="4">
        <v>-0.67193345508858404</v>
      </c>
      <c r="D517" s="2">
        <v>0.143040172472439</v>
      </c>
      <c r="E517" s="2">
        <v>-4.6975156941876</v>
      </c>
      <c r="F517" s="3">
        <v>2.63344955538646E-6</v>
      </c>
      <c r="G517" s="2">
        <v>9.9507647385858498E-5</v>
      </c>
    </row>
    <row r="518" spans="1:7" x14ac:dyDescent="0.35">
      <c r="A518" s="3" t="s">
        <v>228</v>
      </c>
      <c r="B518" s="5" t="s">
        <v>227</v>
      </c>
      <c r="C518" s="4">
        <v>-0.67210311382906496</v>
      </c>
      <c r="D518" s="2">
        <v>0.13284865487661801</v>
      </c>
      <c r="E518" s="2">
        <v>-5.0591638617137296</v>
      </c>
      <c r="F518" s="3">
        <v>4.2109888711882E-7</v>
      </c>
      <c r="G518" s="2">
        <v>1.81485801535984E-5</v>
      </c>
    </row>
    <row r="519" spans="1:7" x14ac:dyDescent="0.35">
      <c r="A519" s="3" t="s">
        <v>226</v>
      </c>
      <c r="B519" s="5" t="s">
        <v>225</v>
      </c>
      <c r="C519" s="4">
        <v>-0.67555811271766497</v>
      </c>
      <c r="D519" s="2">
        <v>0.15120547696707401</v>
      </c>
      <c r="E519" s="2">
        <v>-4.4678150968352304</v>
      </c>
      <c r="F519" s="3">
        <v>7.9022563102213092E-6</v>
      </c>
      <c r="G519" s="2">
        <v>2.6917371179974002E-4</v>
      </c>
    </row>
    <row r="520" spans="1:7" x14ac:dyDescent="0.35">
      <c r="A520" s="3" t="s">
        <v>224</v>
      </c>
      <c r="B520" s="5" t="s">
        <v>223</v>
      </c>
      <c r="C520" s="4">
        <v>-0.67646135742938696</v>
      </c>
      <c r="D520" s="2">
        <v>0.14676735541845501</v>
      </c>
      <c r="E520" s="2">
        <v>-4.6090723342442104</v>
      </c>
      <c r="F520" s="3">
        <v>4.04469605659095E-6</v>
      </c>
      <c r="G520" s="2">
        <v>1.4636574950443199E-4</v>
      </c>
    </row>
    <row r="521" spans="1:7" x14ac:dyDescent="0.35">
      <c r="A521" s="3" t="s">
        <v>222</v>
      </c>
      <c r="B521" s="5" t="s">
        <v>221</v>
      </c>
      <c r="C521" s="4">
        <v>-0.68070491748319095</v>
      </c>
      <c r="D521" s="2">
        <v>9.46004622007941E-2</v>
      </c>
      <c r="E521" s="2">
        <v>-7.1955770790882703</v>
      </c>
      <c r="F521" s="3">
        <v>6.2197137967244703E-13</v>
      </c>
      <c r="G521" s="2">
        <v>5.3188373562725901E-11</v>
      </c>
    </row>
    <row r="522" spans="1:7" x14ac:dyDescent="0.35">
      <c r="A522" s="3" t="s">
        <v>220</v>
      </c>
      <c r="B522" s="5" t="s">
        <v>219</v>
      </c>
      <c r="C522" s="4">
        <v>-0.68110772112853901</v>
      </c>
      <c r="D522" s="2">
        <v>0.16024347791262</v>
      </c>
      <c r="E522" s="2">
        <v>-4.2504551823316197</v>
      </c>
      <c r="F522" s="3">
        <v>2.1333652182995601E-5</v>
      </c>
      <c r="G522" s="2">
        <v>6.6531512604474602E-4</v>
      </c>
    </row>
    <row r="523" spans="1:7" x14ac:dyDescent="0.35">
      <c r="A523" s="3" t="s">
        <v>218</v>
      </c>
      <c r="B523" s="5" t="s">
        <v>217</v>
      </c>
      <c r="C523" s="4">
        <v>-0.69810803074801997</v>
      </c>
      <c r="D523" s="2">
        <v>0.111275723007994</v>
      </c>
      <c r="E523" s="2">
        <v>-6.2736777787358999</v>
      </c>
      <c r="F523" s="3">
        <v>3.5261787990448901E-10</v>
      </c>
      <c r="G523" s="2">
        <v>2.22067260181711E-8</v>
      </c>
    </row>
    <row r="524" spans="1:7" x14ac:dyDescent="0.35">
      <c r="A524" s="3" t="s">
        <v>216</v>
      </c>
      <c r="B524" s="5" t="s">
        <v>215</v>
      </c>
      <c r="C524" s="4">
        <v>-0.69895835139404205</v>
      </c>
      <c r="D524" s="2">
        <v>8.1645667530415605E-2</v>
      </c>
      <c r="E524" s="2">
        <v>-8.5608749678439207</v>
      </c>
      <c r="F524" s="3">
        <v>1.12014133112196E-17</v>
      </c>
      <c r="G524" s="2">
        <v>1.40000433446689E-15</v>
      </c>
    </row>
    <row r="525" spans="1:7" x14ac:dyDescent="0.35">
      <c r="A525" s="3" t="s">
        <v>214</v>
      </c>
      <c r="B525" s="5" t="s">
        <v>213</v>
      </c>
      <c r="C525" s="4">
        <v>-0.70320624718481595</v>
      </c>
      <c r="D525" s="2">
        <v>0.14026935906742399</v>
      </c>
      <c r="E525" s="2">
        <v>-5.0132562938909802</v>
      </c>
      <c r="F525" s="3">
        <v>5.3516537252925799E-7</v>
      </c>
      <c r="G525" s="2">
        <v>2.2703308023121101E-5</v>
      </c>
    </row>
    <row r="526" spans="1:7" x14ac:dyDescent="0.35">
      <c r="A526" s="3" t="s">
        <v>212</v>
      </c>
      <c r="B526" s="5" t="s">
        <v>211</v>
      </c>
      <c r="C526" s="4">
        <v>-0.70419805375259803</v>
      </c>
      <c r="D526" s="2">
        <v>0.168478402334335</v>
      </c>
      <c r="E526" s="2">
        <v>-4.1797526804365104</v>
      </c>
      <c r="F526" s="3">
        <v>2.9182630049339001E-5</v>
      </c>
      <c r="G526" s="2">
        <v>8.7769955331645799E-4</v>
      </c>
    </row>
    <row r="527" spans="1:7" x14ac:dyDescent="0.35">
      <c r="A527" s="3" t="s">
        <v>210</v>
      </c>
      <c r="B527" s="5" t="s">
        <v>209</v>
      </c>
      <c r="C527" s="4">
        <v>-0.70703427971282695</v>
      </c>
      <c r="D527" s="2">
        <v>0.13625252224071599</v>
      </c>
      <c r="E527" s="2">
        <v>-5.1891463591677098</v>
      </c>
      <c r="F527" s="3">
        <v>2.1126030455141799E-7</v>
      </c>
      <c r="G527" s="2">
        <v>9.4301028251413301E-6</v>
      </c>
    </row>
    <row r="528" spans="1:7" x14ac:dyDescent="0.35">
      <c r="A528" s="3" t="s">
        <v>208</v>
      </c>
      <c r="B528" s="5" t="s">
        <v>207</v>
      </c>
      <c r="C528" s="4">
        <v>-0.71182633851831401</v>
      </c>
      <c r="D528" s="2">
        <v>0.19559253520771</v>
      </c>
      <c r="E528" s="2">
        <v>-3.6393328496017898</v>
      </c>
      <c r="F528" s="3">
        <v>2.73345297685797E-4</v>
      </c>
      <c r="G528" s="2">
        <v>6.0783806583695503E-3</v>
      </c>
    </row>
    <row r="529" spans="1:7" x14ac:dyDescent="0.35">
      <c r="A529" s="3" t="s">
        <v>206</v>
      </c>
      <c r="B529" s="5" t="s">
        <v>205</v>
      </c>
      <c r="C529" s="4">
        <v>-0.71361605690473595</v>
      </c>
      <c r="D529" s="2">
        <v>8.1068803140726994E-2</v>
      </c>
      <c r="E529" s="2">
        <v>-8.8025976609766108</v>
      </c>
      <c r="F529" s="3">
        <v>1.33685137600033E-18</v>
      </c>
      <c r="G529" s="2">
        <v>1.7951372857234199E-16</v>
      </c>
    </row>
    <row r="530" spans="1:7" x14ac:dyDescent="0.35">
      <c r="A530" s="3" t="s">
        <v>204</v>
      </c>
      <c r="B530" s="5" t="s">
        <v>203</v>
      </c>
      <c r="C530" s="4">
        <v>-0.71656453904081996</v>
      </c>
      <c r="D530" s="2">
        <v>0.12951988587680999</v>
      </c>
      <c r="E530" s="2">
        <v>-5.5324673442220504</v>
      </c>
      <c r="F530" s="3">
        <v>3.1575724259771097E-8</v>
      </c>
      <c r="G530" s="2">
        <v>1.58836646369276E-6</v>
      </c>
    </row>
    <row r="531" spans="1:7" x14ac:dyDescent="0.35">
      <c r="A531" s="3" t="s">
        <v>202</v>
      </c>
      <c r="B531" s="5" t="s">
        <v>201</v>
      </c>
      <c r="C531" s="4">
        <v>-0.718184156916297</v>
      </c>
      <c r="D531" s="2">
        <v>0.198411665544967</v>
      </c>
      <c r="E531" s="2">
        <v>-3.61966699358981</v>
      </c>
      <c r="F531" s="3">
        <v>2.9498239206225999E-4</v>
      </c>
      <c r="G531" s="2">
        <v>6.4247639493667701E-3</v>
      </c>
    </row>
    <row r="532" spans="1:7" x14ac:dyDescent="0.35">
      <c r="A532" s="3" t="s">
        <v>200</v>
      </c>
      <c r="B532" s="5" t="s">
        <v>199</v>
      </c>
      <c r="C532" s="4">
        <v>-0.72147444349053103</v>
      </c>
      <c r="D532" s="2">
        <v>0.14401261526506701</v>
      </c>
      <c r="E532" s="2">
        <v>-5.0098003023040398</v>
      </c>
      <c r="F532" s="3">
        <v>5.4486543845434705E-7</v>
      </c>
      <c r="G532" s="2">
        <v>2.2994736737678501E-5</v>
      </c>
    </row>
    <row r="533" spans="1:7" x14ac:dyDescent="0.35">
      <c r="A533" s="3" t="s">
        <v>198</v>
      </c>
      <c r="B533" s="5" t="s">
        <v>197</v>
      </c>
      <c r="C533" s="4">
        <v>-0.72389418676572903</v>
      </c>
      <c r="D533" s="2">
        <v>0.20627967890738699</v>
      </c>
      <c r="E533" s="2">
        <v>-3.5092850182820801</v>
      </c>
      <c r="F533" s="3">
        <v>4.4931313002053699E-4</v>
      </c>
      <c r="G533" s="2">
        <v>9.2999232313040504E-3</v>
      </c>
    </row>
    <row r="534" spans="1:7" x14ac:dyDescent="0.35">
      <c r="A534" s="3" t="s">
        <v>196</v>
      </c>
      <c r="B534" s="5" t="s">
        <v>195</v>
      </c>
      <c r="C534" s="4">
        <v>-0.72842771354046898</v>
      </c>
      <c r="D534" s="2">
        <v>0.17693627504930201</v>
      </c>
      <c r="E534" s="2">
        <v>-4.1168930075955199</v>
      </c>
      <c r="F534" s="3">
        <v>3.8401423299949902E-5</v>
      </c>
      <c r="G534" s="2">
        <v>1.11022477896368E-3</v>
      </c>
    </row>
    <row r="535" spans="1:7" x14ac:dyDescent="0.35">
      <c r="A535" s="3" t="s">
        <v>194</v>
      </c>
      <c r="B535" s="5" t="s">
        <v>193</v>
      </c>
      <c r="C535" s="4">
        <v>-0.73616557443261799</v>
      </c>
      <c r="D535" s="2">
        <v>0.19475728061640499</v>
      </c>
      <c r="E535" s="2">
        <v>-3.7799129876051798</v>
      </c>
      <c r="F535" s="3">
        <v>1.5688317459387001E-4</v>
      </c>
      <c r="G535" s="2">
        <v>3.7819552237406602E-3</v>
      </c>
    </row>
    <row r="536" spans="1:7" x14ac:dyDescent="0.35">
      <c r="A536" s="3" t="s">
        <v>192</v>
      </c>
      <c r="B536" s="5" t="s">
        <v>191</v>
      </c>
      <c r="C536" s="4">
        <v>-0.74222323921545896</v>
      </c>
      <c r="D536" s="2">
        <v>0.19045050977498901</v>
      </c>
      <c r="E536" s="2">
        <v>-3.8971974403868601</v>
      </c>
      <c r="F536" s="3">
        <v>9.7312281598785501E-5</v>
      </c>
      <c r="G536" s="2">
        <v>2.5379292960145501E-3</v>
      </c>
    </row>
    <row r="537" spans="1:7" x14ac:dyDescent="0.35">
      <c r="A537" s="3" t="s">
        <v>190</v>
      </c>
      <c r="B537" s="5" t="s">
        <v>189</v>
      </c>
      <c r="C537" s="4">
        <v>-0.74467382050375797</v>
      </c>
      <c r="D537" s="2">
        <v>0.16510622685745899</v>
      </c>
      <c r="E537" s="2">
        <v>-4.5102709611712903</v>
      </c>
      <c r="F537" s="3">
        <v>6.4744872472680601E-6</v>
      </c>
      <c r="G537" s="2">
        <v>2.24780916225666E-4</v>
      </c>
    </row>
    <row r="538" spans="1:7" x14ac:dyDescent="0.35">
      <c r="A538" s="3" t="s">
        <v>188</v>
      </c>
      <c r="B538" s="5" t="s">
        <v>187</v>
      </c>
      <c r="C538" s="4">
        <v>-0.75105541381369201</v>
      </c>
      <c r="D538" s="2">
        <v>0.20152526246694399</v>
      </c>
      <c r="E538" s="2">
        <v>-3.7268549095024102</v>
      </c>
      <c r="F538" s="3">
        <v>1.9388399231466799E-4</v>
      </c>
      <c r="G538" s="2">
        <v>4.5261883723113801E-3</v>
      </c>
    </row>
    <row r="539" spans="1:7" x14ac:dyDescent="0.35">
      <c r="A539" s="3" t="s">
        <v>186</v>
      </c>
      <c r="B539" s="5" t="s">
        <v>185</v>
      </c>
      <c r="C539" s="4">
        <v>-0.75469392902390198</v>
      </c>
      <c r="D539" s="2">
        <v>0.19316243303605499</v>
      </c>
      <c r="E539" s="2">
        <v>-3.90704298533573</v>
      </c>
      <c r="F539" s="3">
        <v>9.3432536826005899E-5</v>
      </c>
      <c r="G539" s="2">
        <v>2.4500651074703299E-3</v>
      </c>
    </row>
    <row r="540" spans="1:7" x14ac:dyDescent="0.35">
      <c r="A540" s="3" t="s">
        <v>184</v>
      </c>
      <c r="B540" s="5" t="s">
        <v>183</v>
      </c>
      <c r="C540" s="4">
        <v>-0.75705293978190502</v>
      </c>
      <c r="D540" s="2">
        <v>0.215537916731073</v>
      </c>
      <c r="E540" s="2">
        <v>-3.51238868438393</v>
      </c>
      <c r="F540" s="3">
        <v>4.4409799593263E-4</v>
      </c>
      <c r="G540" s="2">
        <v>9.22724327098896E-3</v>
      </c>
    </row>
    <row r="541" spans="1:7" x14ac:dyDescent="0.35">
      <c r="A541" s="3" t="s">
        <v>182</v>
      </c>
      <c r="B541" s="5" t="s">
        <v>181</v>
      </c>
      <c r="C541" s="4">
        <v>-0.76440531826664104</v>
      </c>
      <c r="D541" s="2">
        <v>7.40945167436102E-2</v>
      </c>
      <c r="E541" s="2">
        <v>-10.316624655394101</v>
      </c>
      <c r="F541" s="3">
        <v>5.9270266939244501E-25</v>
      </c>
      <c r="G541" s="2">
        <v>1.20377912153606E-22</v>
      </c>
    </row>
    <row r="542" spans="1:7" x14ac:dyDescent="0.35">
      <c r="A542" s="3" t="s">
        <v>180</v>
      </c>
      <c r="B542" s="5" t="s">
        <v>179</v>
      </c>
      <c r="C542" s="4">
        <v>-0.76765440743395597</v>
      </c>
      <c r="D542" s="2">
        <v>0.17576084963021499</v>
      </c>
      <c r="E542" s="2">
        <v>-4.3676075135562504</v>
      </c>
      <c r="F542" s="3">
        <v>1.25614965554411E-5</v>
      </c>
      <c r="G542" s="2">
        <v>4.0983774303776502E-4</v>
      </c>
    </row>
    <row r="543" spans="1:7" x14ac:dyDescent="0.35">
      <c r="A543" s="3" t="s">
        <v>178</v>
      </c>
      <c r="B543" s="5" t="s">
        <v>177</v>
      </c>
      <c r="C543" s="4">
        <v>-0.77065021646950904</v>
      </c>
      <c r="D543" s="2">
        <v>7.6517935585560498E-2</v>
      </c>
      <c r="E543" s="2">
        <v>-10.0714977550301</v>
      </c>
      <c r="F543" s="3">
        <v>7.3844861613932902E-24</v>
      </c>
      <c r="G543" s="2">
        <v>1.3951526877944E-21</v>
      </c>
    </row>
    <row r="544" spans="1:7" x14ac:dyDescent="0.35">
      <c r="A544" s="3" t="s">
        <v>176</v>
      </c>
      <c r="B544" s="5" t="s">
        <v>175</v>
      </c>
      <c r="C544" s="4">
        <v>-0.77073059997485105</v>
      </c>
      <c r="D544" s="2">
        <v>9.5702333166877707E-2</v>
      </c>
      <c r="E544" s="2">
        <v>-8.0534149426735109</v>
      </c>
      <c r="F544" s="3">
        <v>8.0515359194433103E-16</v>
      </c>
      <c r="G544" s="2">
        <v>8.5504153999421505E-14</v>
      </c>
    </row>
    <row r="545" spans="1:7" x14ac:dyDescent="0.35">
      <c r="A545" s="3" t="s">
        <v>174</v>
      </c>
      <c r="B545" s="5" t="s">
        <v>173</v>
      </c>
      <c r="C545" s="4">
        <v>-0.77326778757027304</v>
      </c>
      <c r="D545" s="2">
        <v>0.15739244296132801</v>
      </c>
      <c r="E545" s="2">
        <v>-4.91299183760853</v>
      </c>
      <c r="F545" s="3">
        <v>8.9697012531460698E-7</v>
      </c>
      <c r="G545" s="2">
        <v>3.6434926490279302E-5</v>
      </c>
    </row>
    <row r="546" spans="1:7" x14ac:dyDescent="0.35">
      <c r="A546" s="3" t="s">
        <v>172</v>
      </c>
      <c r="B546" s="5" t="s">
        <v>171</v>
      </c>
      <c r="C546" s="4">
        <v>-0.77328949779035105</v>
      </c>
      <c r="D546" s="2">
        <v>0.19977962231531901</v>
      </c>
      <c r="E546" s="2">
        <v>-3.8707125823365498</v>
      </c>
      <c r="F546" s="3">
        <v>1.08517677654361E-4</v>
      </c>
      <c r="G546" s="2">
        <v>2.7987225817905801E-3</v>
      </c>
    </row>
    <row r="547" spans="1:7" x14ac:dyDescent="0.35">
      <c r="A547" s="3" t="s">
        <v>170</v>
      </c>
      <c r="B547" s="5" t="s">
        <v>169</v>
      </c>
      <c r="C547" s="4">
        <v>-0.77402952517648804</v>
      </c>
      <c r="D547" s="2">
        <v>0.16909689063077499</v>
      </c>
      <c r="E547" s="2">
        <v>-4.57743204082084</v>
      </c>
      <c r="F547" s="3">
        <v>4.7071863806622601E-6</v>
      </c>
      <c r="G547" s="2">
        <v>1.65546243101732E-4</v>
      </c>
    </row>
    <row r="548" spans="1:7" x14ac:dyDescent="0.35">
      <c r="A548" s="3" t="s">
        <v>168</v>
      </c>
      <c r="B548" s="5" t="s">
        <v>167</v>
      </c>
      <c r="C548" s="4">
        <v>-0.78108612310852699</v>
      </c>
      <c r="D548" s="2">
        <v>0.213171756352553</v>
      </c>
      <c r="E548" s="2">
        <v>-3.6641163748575201</v>
      </c>
      <c r="F548" s="3">
        <v>2.4819392713247302E-4</v>
      </c>
      <c r="G548" s="2">
        <v>5.6009096222894598E-3</v>
      </c>
    </row>
    <row r="549" spans="1:7" x14ac:dyDescent="0.35">
      <c r="A549" s="3" t="s">
        <v>166</v>
      </c>
      <c r="B549" s="5" t="s">
        <v>165</v>
      </c>
      <c r="C549" s="4">
        <v>-0.78309964808122001</v>
      </c>
      <c r="D549" s="2">
        <v>9.2412198132798204E-2</v>
      </c>
      <c r="E549" s="2">
        <v>-8.4739857281166504</v>
      </c>
      <c r="F549" s="3">
        <v>2.3713649766308601E-17</v>
      </c>
      <c r="G549" s="2">
        <v>2.8969878300976201E-15</v>
      </c>
    </row>
    <row r="550" spans="1:7" x14ac:dyDescent="0.35">
      <c r="A550" s="3" t="s">
        <v>164</v>
      </c>
      <c r="B550" s="5" t="s">
        <v>163</v>
      </c>
      <c r="C550" s="4">
        <v>-0.78684629907778503</v>
      </c>
      <c r="D550" s="2">
        <v>7.9663315247096703E-2</v>
      </c>
      <c r="E550" s="2">
        <v>-9.8771472996971692</v>
      </c>
      <c r="F550" s="3">
        <v>5.2300593864908302E-23</v>
      </c>
      <c r="G550" s="2">
        <v>9.4420005457447801E-21</v>
      </c>
    </row>
    <row r="551" spans="1:7" x14ac:dyDescent="0.35">
      <c r="A551" s="3" t="s">
        <v>162</v>
      </c>
      <c r="B551" s="5" t="s">
        <v>161</v>
      </c>
      <c r="C551" s="4">
        <v>-0.78741078406291598</v>
      </c>
      <c r="D551" s="2">
        <v>9.3198547202452006E-2</v>
      </c>
      <c r="E551" s="2">
        <v>-8.4487452615806493</v>
      </c>
      <c r="F551" s="3">
        <v>2.9445014770782197E-17</v>
      </c>
      <c r="G551" s="2">
        <v>3.5438711110790402E-15</v>
      </c>
    </row>
    <row r="552" spans="1:7" x14ac:dyDescent="0.35">
      <c r="A552" s="3" t="s">
        <v>160</v>
      </c>
      <c r="B552" s="5" t="s">
        <v>159</v>
      </c>
      <c r="C552" s="4">
        <v>-0.79147969116905004</v>
      </c>
      <c r="D552" s="2">
        <v>8.7954968125901895E-2</v>
      </c>
      <c r="E552" s="2">
        <v>-8.9986922630237007</v>
      </c>
      <c r="F552" s="3">
        <v>2.2842221287589601E-19</v>
      </c>
      <c r="G552" s="2">
        <v>3.31375367393531E-17</v>
      </c>
    </row>
    <row r="553" spans="1:7" x14ac:dyDescent="0.35">
      <c r="A553" s="3" t="s">
        <v>158</v>
      </c>
      <c r="B553" s="5" t="s">
        <v>157</v>
      </c>
      <c r="C553" s="4">
        <v>-0.79394394158805603</v>
      </c>
      <c r="D553" s="2">
        <v>0.21134853366485701</v>
      </c>
      <c r="E553" s="2">
        <v>-3.75656233720099</v>
      </c>
      <c r="F553" s="3">
        <v>1.7226337629233299E-4</v>
      </c>
      <c r="G553" s="2">
        <v>4.0980019590012096E-3</v>
      </c>
    </row>
    <row r="554" spans="1:7" x14ac:dyDescent="0.35">
      <c r="A554" s="3" t="s">
        <v>156</v>
      </c>
      <c r="B554" s="5" t="s">
        <v>155</v>
      </c>
      <c r="C554" s="4">
        <v>-0.80163604936588795</v>
      </c>
      <c r="D554" s="2">
        <v>0.108376904549569</v>
      </c>
      <c r="E554" s="2">
        <v>-7.3967424397071202</v>
      </c>
      <c r="F554" s="3">
        <v>1.3956587712910501E-13</v>
      </c>
      <c r="G554" s="2">
        <v>1.2811674415783601E-11</v>
      </c>
    </row>
    <row r="555" spans="1:7" x14ac:dyDescent="0.35">
      <c r="A555" s="3" t="s">
        <v>154</v>
      </c>
      <c r="B555" s="5" t="s">
        <v>153</v>
      </c>
      <c r="C555" s="4">
        <v>-0.80253093797187602</v>
      </c>
      <c r="D555" s="2">
        <v>0.17240818393896401</v>
      </c>
      <c r="E555" s="2">
        <v>-4.6548308765666704</v>
      </c>
      <c r="F555" s="3">
        <v>3.24246746371123E-6</v>
      </c>
      <c r="G555" s="2">
        <v>1.20282217694932E-4</v>
      </c>
    </row>
    <row r="556" spans="1:7" x14ac:dyDescent="0.35">
      <c r="A556" s="3" t="s">
        <v>152</v>
      </c>
      <c r="B556" s="5" t="s">
        <v>151</v>
      </c>
      <c r="C556" s="4">
        <v>-0.81885384381260695</v>
      </c>
      <c r="D556" s="2">
        <v>0.21830410441360201</v>
      </c>
      <c r="E556" s="2">
        <v>-3.7509777748438302</v>
      </c>
      <c r="F556" s="3">
        <v>1.7614631470427299E-4</v>
      </c>
      <c r="G556" s="2">
        <v>4.1781391552044196E-3</v>
      </c>
    </row>
    <row r="557" spans="1:7" x14ac:dyDescent="0.35">
      <c r="A557" s="3" t="s">
        <v>150</v>
      </c>
      <c r="B557" s="5" t="s">
        <v>149</v>
      </c>
      <c r="C557" s="4">
        <v>-0.82113301295416496</v>
      </c>
      <c r="D557" s="2">
        <v>8.0836752188521904E-2</v>
      </c>
      <c r="E557" s="2">
        <v>-10.157916921738501</v>
      </c>
      <c r="F557" s="3">
        <v>3.05534403304221E-24</v>
      </c>
      <c r="G557" s="2">
        <v>5.8403799822199797E-22</v>
      </c>
    </row>
    <row r="558" spans="1:7" x14ac:dyDescent="0.35">
      <c r="A558" s="3" t="s">
        <v>148</v>
      </c>
      <c r="B558" s="5" t="s">
        <v>147</v>
      </c>
      <c r="C558" s="4">
        <v>-0.82186317696115396</v>
      </c>
      <c r="D558" s="2">
        <v>0.12970303745060499</v>
      </c>
      <c r="E558" s="2">
        <v>-6.3364990760077298</v>
      </c>
      <c r="F558" s="3">
        <v>2.35044590625949E-10</v>
      </c>
      <c r="G558" s="2">
        <v>1.5337367503977601E-8</v>
      </c>
    </row>
    <row r="559" spans="1:7" x14ac:dyDescent="0.35">
      <c r="A559" s="3" t="s">
        <v>146</v>
      </c>
      <c r="B559" s="5" t="s">
        <v>145</v>
      </c>
      <c r="C559" s="4">
        <v>-0.83171448965383299</v>
      </c>
      <c r="D559" s="2">
        <v>0.101840748008844</v>
      </c>
      <c r="E559" s="2">
        <v>-8.1668144226671107</v>
      </c>
      <c r="F559" s="3">
        <v>3.1663941483883099E-16</v>
      </c>
      <c r="G559" s="2">
        <v>3.4528571894639697E-14</v>
      </c>
    </row>
    <row r="560" spans="1:7" x14ac:dyDescent="0.35">
      <c r="A560" s="3" t="s">
        <v>144</v>
      </c>
      <c r="B560" s="5" t="s">
        <v>143</v>
      </c>
      <c r="C560" s="4">
        <v>-0.85433634553867799</v>
      </c>
      <c r="D560" s="2">
        <v>0.16433611754911301</v>
      </c>
      <c r="E560" s="2">
        <v>-5.1987132121662301</v>
      </c>
      <c r="F560" s="3">
        <v>2.0067285528164501E-7</v>
      </c>
      <c r="G560" s="2">
        <v>9.0319461291306707E-6</v>
      </c>
    </row>
    <row r="561" spans="1:7" x14ac:dyDescent="0.35">
      <c r="A561" s="3" t="s">
        <v>142</v>
      </c>
      <c r="B561" s="5" t="s">
        <v>141</v>
      </c>
      <c r="C561" s="4">
        <v>-0.85740641707484899</v>
      </c>
      <c r="D561" s="2">
        <v>0.22194458333835701</v>
      </c>
      <c r="E561" s="2">
        <v>-3.86315540653553</v>
      </c>
      <c r="F561" s="3">
        <v>1.11931748650472E-4</v>
      </c>
      <c r="G561" s="2">
        <v>2.86404260168956E-3</v>
      </c>
    </row>
    <row r="562" spans="1:7" x14ac:dyDescent="0.35">
      <c r="A562" s="3" t="s">
        <v>140</v>
      </c>
      <c r="B562" s="5" t="s">
        <v>139</v>
      </c>
      <c r="C562" s="4">
        <v>-0.86896503426899496</v>
      </c>
      <c r="D562" s="2">
        <v>0.22091480605855099</v>
      </c>
      <c r="E562" s="2">
        <v>-3.93348481151004</v>
      </c>
      <c r="F562" s="3">
        <v>8.3723131623177795E-5</v>
      </c>
      <c r="G562" s="2">
        <v>2.2300548239563801E-3</v>
      </c>
    </row>
    <row r="563" spans="1:7" x14ac:dyDescent="0.35">
      <c r="A563" s="3" t="s">
        <v>138</v>
      </c>
      <c r="B563" s="5" t="s">
        <v>137</v>
      </c>
      <c r="C563" s="4">
        <v>-0.87618853713673495</v>
      </c>
      <c r="D563" s="2">
        <v>0.15463165971516599</v>
      </c>
      <c r="E563" s="2">
        <v>-5.6662945916165501</v>
      </c>
      <c r="F563" s="3">
        <v>1.4591856713910101E-8</v>
      </c>
      <c r="G563" s="2">
        <v>7.5505887862296795E-7</v>
      </c>
    </row>
    <row r="564" spans="1:7" x14ac:dyDescent="0.35">
      <c r="A564" s="3" t="s">
        <v>136</v>
      </c>
      <c r="B564" s="5" t="s">
        <v>135</v>
      </c>
      <c r="C564" s="4">
        <v>-0.87959179483824301</v>
      </c>
      <c r="D564" s="2">
        <v>0.16595643803667701</v>
      </c>
      <c r="E564" s="2">
        <v>-5.3001366216588197</v>
      </c>
      <c r="F564" s="3">
        <v>1.15716057167069E-7</v>
      </c>
      <c r="G564" s="2">
        <v>5.4497231792769002E-6</v>
      </c>
    </row>
    <row r="565" spans="1:7" x14ac:dyDescent="0.35">
      <c r="A565" s="3" t="s">
        <v>134</v>
      </c>
      <c r="B565" s="5" t="s">
        <v>133</v>
      </c>
      <c r="C565" s="4">
        <v>-0.88936160467215597</v>
      </c>
      <c r="D565" s="2">
        <v>0.22015342043304201</v>
      </c>
      <c r="E565" s="2">
        <v>-4.0397355758669597</v>
      </c>
      <c r="F565" s="3">
        <v>5.3511496637714199E-5</v>
      </c>
      <c r="G565" s="2">
        <v>1.4887924612492799E-3</v>
      </c>
    </row>
    <row r="566" spans="1:7" x14ac:dyDescent="0.35">
      <c r="A566" s="3" t="s">
        <v>132</v>
      </c>
      <c r="B566" s="5" t="s">
        <v>131</v>
      </c>
      <c r="C566" s="4">
        <v>-0.89961638058836901</v>
      </c>
      <c r="D566" s="2">
        <v>0.18050491842380501</v>
      </c>
      <c r="E566" s="2">
        <v>-4.9838884637823</v>
      </c>
      <c r="F566" s="3">
        <v>6.2319011358860504E-7</v>
      </c>
      <c r="G566" s="2">
        <v>2.5896657200991399E-5</v>
      </c>
    </row>
    <row r="567" spans="1:7" x14ac:dyDescent="0.35">
      <c r="A567" s="3" t="s">
        <v>130</v>
      </c>
      <c r="B567" s="5" t="s">
        <v>129</v>
      </c>
      <c r="C567" s="4">
        <v>-0.90267222372035905</v>
      </c>
      <c r="D567" s="2">
        <v>0.25713992434051203</v>
      </c>
      <c r="E567" s="2">
        <v>-3.5104320188140599</v>
      </c>
      <c r="F567" s="3">
        <v>4.4737918602522401E-4</v>
      </c>
      <c r="G567" s="2">
        <v>9.2835466341479392E-3</v>
      </c>
    </row>
    <row r="568" spans="1:7" x14ac:dyDescent="0.35">
      <c r="A568" s="3" t="s">
        <v>128</v>
      </c>
      <c r="B568" s="5" t="s">
        <v>127</v>
      </c>
      <c r="C568" s="4">
        <v>-0.90974955780642097</v>
      </c>
      <c r="D568" s="2">
        <v>0.26062678853959598</v>
      </c>
      <c r="E568" s="2">
        <v>-3.4906218309489199</v>
      </c>
      <c r="F568" s="3">
        <v>4.81897841011112E-4</v>
      </c>
      <c r="G568" s="2">
        <v>9.9237973647002993E-3</v>
      </c>
    </row>
    <row r="569" spans="1:7" x14ac:dyDescent="0.35">
      <c r="A569" s="3" t="s">
        <v>126</v>
      </c>
      <c r="B569" s="5" t="s">
        <v>125</v>
      </c>
      <c r="C569" s="4">
        <v>-0.91615473214953003</v>
      </c>
      <c r="D569" s="2">
        <v>0.18221971860891401</v>
      </c>
      <c r="E569" s="2">
        <v>-5.0277474860764597</v>
      </c>
      <c r="F569" s="3">
        <v>4.9627477930350896E-7</v>
      </c>
      <c r="G569" s="2">
        <v>2.1163970115809499E-5</v>
      </c>
    </row>
    <row r="570" spans="1:7" x14ac:dyDescent="0.35">
      <c r="A570" s="3" t="s">
        <v>124</v>
      </c>
      <c r="B570" s="5" t="s">
        <v>123</v>
      </c>
      <c r="C570" s="4">
        <v>-0.91722685427516004</v>
      </c>
      <c r="D570" s="2">
        <v>0.25717199267269097</v>
      </c>
      <c r="E570" s="2">
        <v>-3.56658921036761</v>
      </c>
      <c r="F570" s="3">
        <v>3.6165772911990501E-4</v>
      </c>
      <c r="G570" s="2">
        <v>7.70146105208417E-3</v>
      </c>
    </row>
    <row r="571" spans="1:7" x14ac:dyDescent="0.35">
      <c r="A571" s="3" t="s">
        <v>122</v>
      </c>
      <c r="B571" s="5" t="s">
        <v>121</v>
      </c>
      <c r="C571" s="4">
        <v>-0.91927872713248704</v>
      </c>
      <c r="D571" s="2">
        <v>0.23886660725387299</v>
      </c>
      <c r="E571" s="2">
        <v>-3.8485024662968299</v>
      </c>
      <c r="F571" s="3">
        <v>1.18842100830798E-4</v>
      </c>
      <c r="G571" s="2">
        <v>3.0030271450992301E-3</v>
      </c>
    </row>
    <row r="572" spans="1:7" x14ac:dyDescent="0.35">
      <c r="A572" s="3" t="s">
        <v>120</v>
      </c>
      <c r="B572" s="5" t="s">
        <v>119</v>
      </c>
      <c r="C572" s="4">
        <v>-0.92059957875783305</v>
      </c>
      <c r="D572" s="2">
        <v>7.52634620873468E-2</v>
      </c>
      <c r="E572" s="2">
        <v>-12.231693217745301</v>
      </c>
      <c r="F572" s="3">
        <v>2.1050437492920401E-34</v>
      </c>
      <c r="G572" s="2">
        <v>8.3421343508529302E-32</v>
      </c>
    </row>
    <row r="573" spans="1:7" x14ac:dyDescent="0.35">
      <c r="A573" s="3" t="s">
        <v>118</v>
      </c>
      <c r="B573" s="5" t="s">
        <v>117</v>
      </c>
      <c r="C573" s="4">
        <v>-0.92098996315703097</v>
      </c>
      <c r="D573" s="2">
        <v>0.193891504721171</v>
      </c>
      <c r="E573" s="2">
        <v>-4.7500274160101803</v>
      </c>
      <c r="F573" s="3">
        <v>2.0338907250473299E-6</v>
      </c>
      <c r="G573" s="2">
        <v>7.8309612560589897E-5</v>
      </c>
    </row>
    <row r="574" spans="1:7" x14ac:dyDescent="0.35">
      <c r="A574" s="3" t="s">
        <v>116</v>
      </c>
      <c r="B574" s="5" t="s">
        <v>115</v>
      </c>
      <c r="C574" s="4">
        <v>-0.92547653341427605</v>
      </c>
      <c r="D574" s="2">
        <v>8.9475084740377603E-2</v>
      </c>
      <c r="E574" s="2">
        <v>-10.3433993507763</v>
      </c>
      <c r="F574" s="3">
        <v>4.4834564419934001E-25</v>
      </c>
      <c r="G574" s="2">
        <v>9.22116459107706E-23</v>
      </c>
    </row>
    <row r="575" spans="1:7" x14ac:dyDescent="0.35">
      <c r="A575" s="3" t="s">
        <v>114</v>
      </c>
      <c r="B575" s="5" t="s">
        <v>113</v>
      </c>
      <c r="C575" s="4">
        <v>-0.92596426005727195</v>
      </c>
      <c r="D575" s="2">
        <v>8.9082950378679304E-2</v>
      </c>
      <c r="E575" s="2">
        <v>-10.394404946413699</v>
      </c>
      <c r="F575" s="3">
        <v>2.6292290431998299E-25</v>
      </c>
      <c r="G575" s="2">
        <v>5.4768863453731902E-23</v>
      </c>
    </row>
    <row r="576" spans="1:7" x14ac:dyDescent="0.35">
      <c r="A576" s="3" t="s">
        <v>112</v>
      </c>
      <c r="B576" s="5" t="s">
        <v>111</v>
      </c>
      <c r="C576" s="4">
        <v>-0.93315330405946595</v>
      </c>
      <c r="D576" s="2">
        <v>0.17647322502290599</v>
      </c>
      <c r="E576" s="2">
        <v>-5.2877897139259797</v>
      </c>
      <c r="F576" s="3">
        <v>1.2380318385952699E-7</v>
      </c>
      <c r="G576" s="2">
        <v>5.7803279636482397E-6</v>
      </c>
    </row>
    <row r="577" spans="1:7" x14ac:dyDescent="0.35">
      <c r="A577" s="3" t="s">
        <v>110</v>
      </c>
      <c r="B577" s="5" t="s">
        <v>109</v>
      </c>
      <c r="C577" s="4">
        <v>-0.94354701985087397</v>
      </c>
      <c r="D577" s="2">
        <v>0.121310359743867</v>
      </c>
      <c r="E577" s="2">
        <v>-7.77795912767112</v>
      </c>
      <c r="F577" s="3">
        <v>7.3703872226787799E-15</v>
      </c>
      <c r="G577" s="2">
        <v>7.3468743309254502E-13</v>
      </c>
    </row>
    <row r="578" spans="1:7" x14ac:dyDescent="0.35">
      <c r="A578" s="3" t="s">
        <v>108</v>
      </c>
      <c r="B578" s="5" t="s">
        <v>107</v>
      </c>
      <c r="C578" s="4">
        <v>-0.94669571054652901</v>
      </c>
      <c r="D578" s="2">
        <v>0.19399371766861401</v>
      </c>
      <c r="E578" s="2">
        <v>-4.88003282747386</v>
      </c>
      <c r="F578" s="3">
        <v>1.0606818381588399E-6</v>
      </c>
      <c r="G578" s="2">
        <v>4.2448173661095802E-5</v>
      </c>
    </row>
    <row r="579" spans="1:7" x14ac:dyDescent="0.35">
      <c r="A579" s="3" t="s">
        <v>106</v>
      </c>
      <c r="B579" s="5" t="s">
        <v>105</v>
      </c>
      <c r="C579" s="4">
        <v>-0.94705010137269496</v>
      </c>
      <c r="D579" s="2">
        <v>0.24806934572122399</v>
      </c>
      <c r="E579" s="2">
        <v>-3.8176829088628099</v>
      </c>
      <c r="F579" s="3">
        <v>1.34710909214365E-4</v>
      </c>
      <c r="G579" s="2">
        <v>3.3264177095972702E-3</v>
      </c>
    </row>
    <row r="580" spans="1:7" x14ac:dyDescent="0.35">
      <c r="A580" s="3" t="s">
        <v>104</v>
      </c>
      <c r="B580" s="5" t="s">
        <v>103</v>
      </c>
      <c r="C580" s="4">
        <v>-0.95098485245672604</v>
      </c>
      <c r="D580" s="2">
        <v>0.25169511018320001</v>
      </c>
      <c r="E580" s="2">
        <v>-3.7783207300472998</v>
      </c>
      <c r="F580" s="3">
        <v>1.5788945027391901E-4</v>
      </c>
      <c r="G580" s="2">
        <v>3.8005745008157501E-3</v>
      </c>
    </row>
    <row r="581" spans="1:7" x14ac:dyDescent="0.35">
      <c r="A581" s="3" t="s">
        <v>102</v>
      </c>
      <c r="B581" s="5" t="s">
        <v>101</v>
      </c>
      <c r="C581" s="4">
        <v>-0.95551174377052805</v>
      </c>
      <c r="D581" s="2">
        <v>8.4238211874511096E-2</v>
      </c>
      <c r="E581" s="2">
        <v>-11.3429727733768</v>
      </c>
      <c r="F581" s="3">
        <v>8.0367168217071395E-30</v>
      </c>
      <c r="G581" s="2">
        <v>2.4181587947981E-27</v>
      </c>
    </row>
    <row r="582" spans="1:7" x14ac:dyDescent="0.35">
      <c r="A582" s="3" t="s">
        <v>100</v>
      </c>
      <c r="B582" s="5" t="s">
        <v>99</v>
      </c>
      <c r="C582" s="4">
        <v>-0.98207586376086498</v>
      </c>
      <c r="D582" s="2">
        <v>0.26364026806306601</v>
      </c>
      <c r="E582" s="2">
        <v>-3.72506017755201</v>
      </c>
      <c r="F582" s="3">
        <v>1.9526863418219199E-4</v>
      </c>
      <c r="G582" s="2">
        <v>4.5389481662264104E-3</v>
      </c>
    </row>
    <row r="583" spans="1:7" x14ac:dyDescent="0.35">
      <c r="A583" s="3" t="s">
        <v>98</v>
      </c>
      <c r="B583" s="5" t="s">
        <v>97</v>
      </c>
      <c r="C583" s="4">
        <v>-0.98241618753844695</v>
      </c>
      <c r="D583" s="2">
        <v>0.18224822481187999</v>
      </c>
      <c r="E583" s="2">
        <v>-5.3905391317392404</v>
      </c>
      <c r="F583" s="3">
        <v>7.0246616532824001E-8</v>
      </c>
      <c r="G583" s="2">
        <v>3.38684577277544E-6</v>
      </c>
    </row>
    <row r="584" spans="1:7" x14ac:dyDescent="0.35">
      <c r="A584" s="3" t="s">
        <v>96</v>
      </c>
      <c r="B584" s="5" t="s">
        <v>95</v>
      </c>
      <c r="C584" s="4">
        <v>-0.99124434506021697</v>
      </c>
      <c r="D584" s="2">
        <v>0.27278948748506299</v>
      </c>
      <c r="E584" s="2">
        <v>-3.6337336684006001</v>
      </c>
      <c r="F584" s="3">
        <v>2.7934922132780902E-4</v>
      </c>
      <c r="G584" s="2">
        <v>6.1585700788795699E-3</v>
      </c>
    </row>
    <row r="585" spans="1:7" x14ac:dyDescent="0.35">
      <c r="A585" s="3" t="s">
        <v>94</v>
      </c>
      <c r="B585" s="5" t="s">
        <v>93</v>
      </c>
      <c r="C585" s="4">
        <v>-0.99831339946853304</v>
      </c>
      <c r="D585" s="2">
        <v>0.15120765724261601</v>
      </c>
      <c r="E585" s="2">
        <v>-6.6022674887867403</v>
      </c>
      <c r="F585" s="3">
        <v>4.0491604618344303E-11</v>
      </c>
      <c r="G585" s="2">
        <v>2.8480848131552301E-9</v>
      </c>
    </row>
    <row r="586" spans="1:7" x14ac:dyDescent="0.35">
      <c r="A586" s="3" t="s">
        <v>92</v>
      </c>
      <c r="B586" s="5" t="s">
        <v>91</v>
      </c>
      <c r="C586" s="4">
        <v>-1.0124548798261599</v>
      </c>
      <c r="D586" s="2">
        <v>9.19118750134955E-2</v>
      </c>
      <c r="E586" s="2">
        <v>-11.015495872296199</v>
      </c>
      <c r="F586" s="3">
        <v>3.2175996791611402E-28</v>
      </c>
      <c r="G586" s="2">
        <v>8.7132599311683602E-26</v>
      </c>
    </row>
    <row r="587" spans="1:7" x14ac:dyDescent="0.35">
      <c r="A587" s="3" t="s">
        <v>90</v>
      </c>
      <c r="B587" s="5" t="s">
        <v>89</v>
      </c>
      <c r="C587" s="4">
        <v>-1.0317081322914801</v>
      </c>
      <c r="D587" s="2">
        <v>0.27154528696770902</v>
      </c>
      <c r="E587" s="2">
        <v>-3.7993962031613702</v>
      </c>
      <c r="F587" s="3">
        <v>1.4504904585400599E-4</v>
      </c>
      <c r="G587" s="2">
        <v>3.5439953338885499E-3</v>
      </c>
    </row>
    <row r="588" spans="1:7" x14ac:dyDescent="0.35">
      <c r="A588" s="3" t="s">
        <v>88</v>
      </c>
      <c r="B588" s="5" t="s">
        <v>87</v>
      </c>
      <c r="C588" s="4">
        <v>-1.0376780633507501</v>
      </c>
      <c r="D588" s="2">
        <v>0.201981114793962</v>
      </c>
      <c r="E588" s="2">
        <v>-5.1375004262615098</v>
      </c>
      <c r="F588" s="3">
        <v>2.7841683664247702E-7</v>
      </c>
      <c r="G588" s="2">
        <v>1.22593950183386E-5</v>
      </c>
    </row>
    <row r="589" spans="1:7" x14ac:dyDescent="0.35">
      <c r="A589" s="3" t="s">
        <v>86</v>
      </c>
      <c r="B589" s="5" t="s">
        <v>85</v>
      </c>
      <c r="C589" s="4">
        <v>-1.03865792478846</v>
      </c>
      <c r="D589" s="2">
        <v>0.216385341409536</v>
      </c>
      <c r="E589" s="2">
        <v>-4.80003829290205</v>
      </c>
      <c r="F589" s="3">
        <v>1.58635295255484E-6</v>
      </c>
      <c r="G589" s="2">
        <v>6.1959285512285995E-5</v>
      </c>
    </row>
    <row r="590" spans="1:7" x14ac:dyDescent="0.35">
      <c r="A590" s="3" t="s">
        <v>84</v>
      </c>
      <c r="B590" s="5" t="s">
        <v>83</v>
      </c>
      <c r="C590" s="4">
        <v>-1.0426762384122801</v>
      </c>
      <c r="D590" s="2">
        <v>0.27117739307592298</v>
      </c>
      <c r="E590" s="2">
        <v>-3.8449969099022701</v>
      </c>
      <c r="F590" s="3">
        <v>1.20553957684452E-4</v>
      </c>
      <c r="G590" s="2">
        <v>3.02277886490274E-3</v>
      </c>
    </row>
    <row r="591" spans="1:7" x14ac:dyDescent="0.35">
      <c r="A591" s="3" t="s">
        <v>82</v>
      </c>
      <c r="B591" s="5" t="s">
        <v>81</v>
      </c>
      <c r="C591" s="4">
        <v>-1.0481342307705199</v>
      </c>
      <c r="D591" s="2">
        <v>0.137314031852868</v>
      </c>
      <c r="E591" s="2">
        <v>-7.6331181644538404</v>
      </c>
      <c r="F591" s="3">
        <v>2.2914267510376E-14</v>
      </c>
      <c r="G591" s="2">
        <v>2.2428374608951201E-12</v>
      </c>
    </row>
    <row r="592" spans="1:7" x14ac:dyDescent="0.35">
      <c r="A592" s="3" t="s">
        <v>80</v>
      </c>
      <c r="B592" s="5" t="s">
        <v>79</v>
      </c>
      <c r="C592" s="4">
        <v>-1.0559376508601399</v>
      </c>
      <c r="D592" s="2">
        <v>0.14992174450745099</v>
      </c>
      <c r="E592" s="2">
        <v>-7.0432588303270496</v>
      </c>
      <c r="F592" s="3">
        <v>1.8779491126209101E-12</v>
      </c>
      <c r="G592" s="2">
        <v>1.52564585909323E-10</v>
      </c>
    </row>
    <row r="593" spans="1:7" x14ac:dyDescent="0.35">
      <c r="A593" s="3" t="s">
        <v>78</v>
      </c>
      <c r="B593" s="5" t="s">
        <v>77</v>
      </c>
      <c r="C593" s="4">
        <v>-1.0605564322955701</v>
      </c>
      <c r="D593" s="2">
        <v>0.21213765707819701</v>
      </c>
      <c r="E593" s="2">
        <v>-4.9993784550219296</v>
      </c>
      <c r="F593" s="3">
        <v>5.7515414444637303E-7</v>
      </c>
      <c r="G593" s="2">
        <v>2.4210115385918898E-5</v>
      </c>
    </row>
    <row r="594" spans="1:7" x14ac:dyDescent="0.35">
      <c r="A594" s="3" t="s">
        <v>76</v>
      </c>
      <c r="B594" s="5" t="s">
        <v>75</v>
      </c>
      <c r="C594" s="4">
        <v>-1.0793114700236399</v>
      </c>
      <c r="D594" s="2">
        <v>0.11700762409365401</v>
      </c>
      <c r="E594" s="2">
        <v>-9.2242832754192197</v>
      </c>
      <c r="F594" s="3">
        <v>2.8546356915246203E-20</v>
      </c>
      <c r="G594" s="2">
        <v>4.37567176565019E-18</v>
      </c>
    </row>
    <row r="595" spans="1:7" x14ac:dyDescent="0.35">
      <c r="A595" s="3" t="s">
        <v>74</v>
      </c>
      <c r="B595" s="5" t="s">
        <v>73</v>
      </c>
      <c r="C595" s="4">
        <v>-1.07978498607301</v>
      </c>
      <c r="D595" s="2">
        <v>0.21804041029913199</v>
      </c>
      <c r="E595" s="2">
        <v>-4.9522241523561803</v>
      </c>
      <c r="F595" s="3">
        <v>7.33700197011556E-7</v>
      </c>
      <c r="G595" s="2">
        <v>3.0103941416777199E-5</v>
      </c>
    </row>
    <row r="596" spans="1:7" x14ac:dyDescent="0.35">
      <c r="A596" s="3" t="s">
        <v>72</v>
      </c>
      <c r="B596" s="5" t="s">
        <v>71</v>
      </c>
      <c r="C596" s="4">
        <v>-1.08465765313428</v>
      </c>
      <c r="D596" s="2">
        <v>0.280164453466409</v>
      </c>
      <c r="E596" s="2">
        <v>-3.8715034677457099</v>
      </c>
      <c r="F596" s="3">
        <v>1.08166118246626E-4</v>
      </c>
      <c r="G596" s="2">
        <v>2.79409076195736E-3</v>
      </c>
    </row>
    <row r="597" spans="1:7" x14ac:dyDescent="0.35">
      <c r="A597" s="3" t="s">
        <v>70</v>
      </c>
      <c r="B597" s="5" t="s">
        <v>69</v>
      </c>
      <c r="C597" s="4">
        <v>-1.10877719223423</v>
      </c>
      <c r="D597" s="2">
        <v>0.30269102281906501</v>
      </c>
      <c r="E597" s="2">
        <v>-3.6630659935263599</v>
      </c>
      <c r="F597" s="3">
        <v>2.49214299457991E-4</v>
      </c>
      <c r="G597" s="2">
        <v>5.6083572542845401E-3</v>
      </c>
    </row>
    <row r="598" spans="1:7" x14ac:dyDescent="0.35">
      <c r="A598" s="3" t="s">
        <v>68</v>
      </c>
      <c r="B598" s="5" t="s">
        <v>67</v>
      </c>
      <c r="C598" s="4">
        <v>-1.1178811161087601</v>
      </c>
      <c r="D598" s="2">
        <v>0.20971192201407801</v>
      </c>
      <c r="E598" s="2">
        <v>-5.3305558662216299</v>
      </c>
      <c r="F598" s="3">
        <v>9.7912606624440998E-8</v>
      </c>
      <c r="G598" s="2">
        <v>4.6653490687211602E-6</v>
      </c>
    </row>
    <row r="599" spans="1:7" x14ac:dyDescent="0.35">
      <c r="A599" s="3" t="s">
        <v>66</v>
      </c>
      <c r="B599" s="5" t="s">
        <v>65</v>
      </c>
      <c r="C599" s="4">
        <v>-1.1463976455868301</v>
      </c>
      <c r="D599" s="2">
        <v>0.24349558483726699</v>
      </c>
      <c r="E599" s="2">
        <v>-4.70808391188279</v>
      </c>
      <c r="F599" s="3">
        <v>2.5005616915884299E-6</v>
      </c>
      <c r="G599" s="2">
        <v>9.4706588263237097E-5</v>
      </c>
    </row>
    <row r="600" spans="1:7" x14ac:dyDescent="0.35">
      <c r="A600" s="3" t="s">
        <v>64</v>
      </c>
      <c r="B600" s="5" t="s">
        <v>63</v>
      </c>
      <c r="C600" s="4">
        <v>-1.1624445803572301</v>
      </c>
      <c r="D600" s="2">
        <v>0.27358775829980703</v>
      </c>
      <c r="E600" s="2">
        <v>-4.24889105996981</v>
      </c>
      <c r="F600" s="3">
        <v>2.1483135530923501E-5</v>
      </c>
      <c r="G600" s="2">
        <v>6.6614119485962798E-4</v>
      </c>
    </row>
    <row r="601" spans="1:7" x14ac:dyDescent="0.35">
      <c r="A601" s="3" t="s">
        <v>62</v>
      </c>
      <c r="B601" s="5" t="s">
        <v>61</v>
      </c>
      <c r="C601" s="4">
        <v>-1.16673998305897</v>
      </c>
      <c r="D601" s="2">
        <v>0.177671908272137</v>
      </c>
      <c r="E601" s="2">
        <v>-6.5668230527016602</v>
      </c>
      <c r="F601" s="3">
        <v>5.1400064523440302E-11</v>
      </c>
      <c r="G601" s="2">
        <v>3.55382233351854E-9</v>
      </c>
    </row>
    <row r="602" spans="1:7" x14ac:dyDescent="0.35">
      <c r="A602" s="3" t="s">
        <v>60</v>
      </c>
      <c r="B602" s="5" t="s">
        <v>59</v>
      </c>
      <c r="C602" s="4">
        <v>-1.1676374833535901</v>
      </c>
      <c r="D602" s="2">
        <v>0.131926726305721</v>
      </c>
      <c r="E602" s="2">
        <v>-8.85065154006592</v>
      </c>
      <c r="F602" s="3">
        <v>8.70098303670377E-19</v>
      </c>
      <c r="G602" s="2">
        <v>1.1980811218674801E-16</v>
      </c>
    </row>
    <row r="603" spans="1:7" x14ac:dyDescent="0.35">
      <c r="A603" s="3" t="s">
        <v>58</v>
      </c>
      <c r="B603" s="5" t="s">
        <v>57</v>
      </c>
      <c r="C603" s="4">
        <v>-1.1719050433785101</v>
      </c>
      <c r="D603" s="2">
        <v>0.288227725771528</v>
      </c>
      <c r="E603" s="2">
        <v>-4.06589976811411</v>
      </c>
      <c r="F603" s="3">
        <v>4.7847498181816801E-5</v>
      </c>
      <c r="G603" s="2">
        <v>1.35440095898634E-3</v>
      </c>
    </row>
    <row r="604" spans="1:7" x14ac:dyDescent="0.35">
      <c r="A604" s="3" t="s">
        <v>56</v>
      </c>
      <c r="B604" s="5" t="s">
        <v>55</v>
      </c>
      <c r="C604" s="4">
        <v>-1.1773673538099201</v>
      </c>
      <c r="D604" s="2">
        <v>0.30983743952703202</v>
      </c>
      <c r="E604" s="2">
        <v>-3.7999518573584301</v>
      </c>
      <c r="F604" s="3">
        <v>1.4472420061406699E-4</v>
      </c>
      <c r="G604" s="2">
        <v>3.5413837523755299E-3</v>
      </c>
    </row>
    <row r="605" spans="1:7" x14ac:dyDescent="0.35">
      <c r="A605" s="3" t="s">
        <v>54</v>
      </c>
      <c r="B605" s="5" t="s">
        <v>53</v>
      </c>
      <c r="C605" s="4">
        <v>-1.25436156480098</v>
      </c>
      <c r="D605" s="2">
        <v>0.31682944636418497</v>
      </c>
      <c r="E605" s="2">
        <v>-3.9591066398516799</v>
      </c>
      <c r="F605" s="3">
        <v>7.5230642100514397E-5</v>
      </c>
      <c r="G605" s="2">
        <v>2.0338560280352101E-3</v>
      </c>
    </row>
    <row r="606" spans="1:7" x14ac:dyDescent="0.35">
      <c r="A606" s="3" t="s">
        <v>52</v>
      </c>
      <c r="B606" s="5" t="s">
        <v>51</v>
      </c>
      <c r="C606" s="4">
        <v>-1.2740387203277701</v>
      </c>
      <c r="D606" s="2">
        <v>0.14491050811030101</v>
      </c>
      <c r="E606" s="2">
        <v>-8.7919001661219394</v>
      </c>
      <c r="F606" s="3">
        <v>1.4705141353693299E-18</v>
      </c>
      <c r="G606" s="2">
        <v>1.94251330662446E-16</v>
      </c>
    </row>
    <row r="607" spans="1:7" x14ac:dyDescent="0.35">
      <c r="A607" s="3" t="s">
        <v>50</v>
      </c>
      <c r="B607" s="5" t="s">
        <v>49</v>
      </c>
      <c r="C607" s="4">
        <v>-1.2883027669367999</v>
      </c>
      <c r="D607" s="2">
        <v>0.22868659399031099</v>
      </c>
      <c r="E607" s="2">
        <v>-5.6334861806170302</v>
      </c>
      <c r="F607" s="3">
        <v>1.76602675389434E-8</v>
      </c>
      <c r="G607" s="2">
        <v>9.1093341896111603E-7</v>
      </c>
    </row>
    <row r="608" spans="1:7" x14ac:dyDescent="0.35">
      <c r="A608" s="3" t="s">
        <v>48</v>
      </c>
      <c r="B608" s="5" t="s">
        <v>47</v>
      </c>
      <c r="C608" s="4">
        <v>-1.32056177476312</v>
      </c>
      <c r="D608" s="2">
        <v>0.29882512784554299</v>
      </c>
      <c r="E608" s="2">
        <v>-4.4191791509771798</v>
      </c>
      <c r="F608" s="3">
        <v>9.9076492981059093E-6</v>
      </c>
      <c r="G608" s="2">
        <v>3.3123350986754099E-4</v>
      </c>
    </row>
    <row r="609" spans="1:7" x14ac:dyDescent="0.35">
      <c r="A609" s="3" t="s">
        <v>46</v>
      </c>
      <c r="B609" s="5" t="s">
        <v>45</v>
      </c>
      <c r="C609" s="4">
        <v>-1.4060901569281099</v>
      </c>
      <c r="D609" s="2">
        <v>0.22196531850790099</v>
      </c>
      <c r="E609" s="2">
        <v>-6.3347290756058499</v>
      </c>
      <c r="F609" s="3">
        <v>2.37758680045522E-10</v>
      </c>
      <c r="G609" s="2">
        <v>1.5452412133518602E-8</v>
      </c>
    </row>
    <row r="610" spans="1:7" x14ac:dyDescent="0.35">
      <c r="A610" s="3" t="s">
        <v>44</v>
      </c>
      <c r="B610" s="5" t="s">
        <v>43</v>
      </c>
      <c r="C610" s="4">
        <v>-1.4061432084002801</v>
      </c>
      <c r="D610" s="2">
        <v>0.33089403113209398</v>
      </c>
      <c r="E610" s="2">
        <v>-4.2495272688643402</v>
      </c>
      <c r="F610" s="3">
        <v>2.1422213070655801E-5</v>
      </c>
      <c r="G610" s="2">
        <v>6.6602969218749705E-4</v>
      </c>
    </row>
    <row r="611" spans="1:7" x14ac:dyDescent="0.35">
      <c r="A611" s="3" t="s">
        <v>42</v>
      </c>
      <c r="B611" s="5" t="s">
        <v>41</v>
      </c>
      <c r="C611" s="4">
        <v>-1.43703490976433</v>
      </c>
      <c r="D611" s="2">
        <v>0.32562580742124098</v>
      </c>
      <c r="E611" s="2">
        <v>-4.4131480890436201</v>
      </c>
      <c r="F611" s="3">
        <v>1.0187825806375201E-5</v>
      </c>
      <c r="G611" s="2">
        <v>3.3920449529095101E-4</v>
      </c>
    </row>
    <row r="612" spans="1:7" x14ac:dyDescent="0.35">
      <c r="A612" s="3" t="s">
        <v>40</v>
      </c>
      <c r="B612" s="5" t="s">
        <v>39</v>
      </c>
      <c r="C612" s="4">
        <v>-1.5153538461816101</v>
      </c>
      <c r="D612" s="2">
        <v>0.38897920577647299</v>
      </c>
      <c r="E612" s="2">
        <v>-3.8957194206736401</v>
      </c>
      <c r="F612" s="3">
        <v>9.7907679251386904E-5</v>
      </c>
      <c r="G612" s="2">
        <v>2.5452863559624599E-3</v>
      </c>
    </row>
    <row r="613" spans="1:7" x14ac:dyDescent="0.35">
      <c r="A613" s="3" t="s">
        <v>38</v>
      </c>
      <c r="B613" s="5" t="s">
        <v>37</v>
      </c>
      <c r="C613" s="4">
        <v>-1.6662352162432299</v>
      </c>
      <c r="D613" s="2">
        <v>0.45767438348453898</v>
      </c>
      <c r="E613" s="2">
        <v>-3.6406564937220698</v>
      </c>
      <c r="F613" s="3">
        <v>2.7194375598474098E-4</v>
      </c>
      <c r="G613" s="2">
        <v>6.0611003391496101E-3</v>
      </c>
    </row>
    <row r="614" spans="1:7" x14ac:dyDescent="0.35">
      <c r="A614" s="3" t="s">
        <v>36</v>
      </c>
      <c r="B614" s="5" t="s">
        <v>35</v>
      </c>
      <c r="C614" s="4">
        <v>-1.68969996138409</v>
      </c>
      <c r="D614" s="2">
        <v>0.42998987588162702</v>
      </c>
      <c r="E614" s="2">
        <v>-3.9296273148748502</v>
      </c>
      <c r="F614" s="3">
        <v>8.5077621330814895E-5</v>
      </c>
      <c r="G614" s="2">
        <v>2.2624242084829499E-3</v>
      </c>
    </row>
    <row r="615" spans="1:7" x14ac:dyDescent="0.35">
      <c r="A615" s="3" t="s">
        <v>34</v>
      </c>
      <c r="B615" s="5" t="s">
        <v>33</v>
      </c>
      <c r="C615" s="4">
        <v>-1.82159285347849</v>
      </c>
      <c r="D615" s="2">
        <v>0.26947816645498202</v>
      </c>
      <c r="E615" s="2">
        <v>-6.7597047933113199</v>
      </c>
      <c r="F615" s="3">
        <v>1.3827318425071601E-11</v>
      </c>
      <c r="G615" s="2">
        <v>1.03532843212241E-9</v>
      </c>
    </row>
    <row r="616" spans="1:7" x14ac:dyDescent="0.35">
      <c r="A616" s="3" t="s">
        <v>32</v>
      </c>
      <c r="B616" s="5" t="s">
        <v>31</v>
      </c>
      <c r="C616" s="4">
        <v>-1.85429485090435</v>
      </c>
      <c r="D616" s="2">
        <v>0.47032942167334102</v>
      </c>
      <c r="E616" s="2">
        <v>-3.9425448748392702</v>
      </c>
      <c r="F616" s="3">
        <v>8.0621559240210699E-5</v>
      </c>
      <c r="G616" s="2">
        <v>2.1648134291433999E-3</v>
      </c>
    </row>
    <row r="617" spans="1:7" x14ac:dyDescent="0.35">
      <c r="A617" s="3" t="s">
        <v>30</v>
      </c>
      <c r="B617" s="5" t="s">
        <v>29</v>
      </c>
      <c r="C617" s="4">
        <v>-1.8686181284205701</v>
      </c>
      <c r="D617" s="2">
        <v>0.38228992664755501</v>
      </c>
      <c r="E617" s="2">
        <v>-4.8879606763568004</v>
      </c>
      <c r="F617" s="3">
        <v>1.0188587451263799E-6</v>
      </c>
      <c r="G617" s="2">
        <v>4.1077957545442602E-5</v>
      </c>
    </row>
    <row r="618" spans="1:7" x14ac:dyDescent="0.35">
      <c r="A618" s="3" t="s">
        <v>28</v>
      </c>
      <c r="B618" s="5" t="s">
        <v>27</v>
      </c>
      <c r="C618" s="4">
        <v>-2.0868987806239798</v>
      </c>
      <c r="D618" s="2">
        <v>0.546335589836077</v>
      </c>
      <c r="E618" s="2">
        <v>-3.8198111553562399</v>
      </c>
      <c r="F618" s="3">
        <v>1.33553886083286E-4</v>
      </c>
      <c r="G618" s="2">
        <v>3.3028668814021698E-3</v>
      </c>
    </row>
    <row r="619" spans="1:7" x14ac:dyDescent="0.35">
      <c r="A619" s="3" t="s">
        <v>26</v>
      </c>
      <c r="B619" s="5" t="s">
        <v>25</v>
      </c>
      <c r="C619" s="4">
        <v>-2.1546466787711598</v>
      </c>
      <c r="D619" s="2">
        <v>0.54243293550037297</v>
      </c>
      <c r="E619" s="2">
        <v>-3.97218999392723</v>
      </c>
      <c r="F619" s="3">
        <v>7.1214882943405997E-5</v>
      </c>
      <c r="G619" s="2">
        <v>1.92849903010743E-3</v>
      </c>
    </row>
    <row r="620" spans="1:7" x14ac:dyDescent="0.35">
      <c r="A620" s="3" t="s">
        <v>24</v>
      </c>
      <c r="B620" s="5" t="s">
        <v>23</v>
      </c>
      <c r="C620" s="4">
        <v>-2.17039122589077</v>
      </c>
      <c r="D620" s="2">
        <v>0.61506646039257595</v>
      </c>
      <c r="E620" s="2">
        <v>-3.52871009176063</v>
      </c>
      <c r="F620" s="3">
        <v>4.17590329846494E-4</v>
      </c>
      <c r="G620" s="2">
        <v>8.7323136156317108E-3</v>
      </c>
    </row>
    <row r="621" spans="1:7" x14ac:dyDescent="0.35">
      <c r="A621" s="3" t="s">
        <v>22</v>
      </c>
      <c r="B621" s="5" t="s">
        <v>21</v>
      </c>
      <c r="C621" s="4">
        <v>-2.1916180327282402</v>
      </c>
      <c r="D621" s="2">
        <v>0.51552290391088296</v>
      </c>
      <c r="E621" s="2">
        <v>-4.2512524974197898</v>
      </c>
      <c r="F621" s="3">
        <v>2.1257834228000098E-5</v>
      </c>
      <c r="G621" s="2">
        <v>6.6422555872412497E-4</v>
      </c>
    </row>
    <row r="622" spans="1:7" x14ac:dyDescent="0.35">
      <c r="A622" s="3" t="s">
        <v>20</v>
      </c>
      <c r="B622" s="5" t="s">
        <v>19</v>
      </c>
      <c r="C622" s="4">
        <v>-2.2213673283927902</v>
      </c>
      <c r="D622" s="2">
        <v>0.57949535619472703</v>
      </c>
      <c r="E622" s="2">
        <v>-3.8332789118095101</v>
      </c>
      <c r="F622" s="3">
        <v>1.2644644697646599E-4</v>
      </c>
      <c r="G622" s="2">
        <v>3.1462509501893202E-3</v>
      </c>
    </row>
    <row r="623" spans="1:7" x14ac:dyDescent="0.35">
      <c r="A623" s="3" t="s">
        <v>18</v>
      </c>
      <c r="B623" s="5" t="s">
        <v>17</v>
      </c>
      <c r="C623" s="4">
        <v>-2.2505258140510702</v>
      </c>
      <c r="D623" s="2">
        <v>0.610082953843186</v>
      </c>
      <c r="E623" s="2">
        <v>-3.6888849292936299</v>
      </c>
      <c r="F623" s="3">
        <v>2.2523905510099301E-4</v>
      </c>
      <c r="G623" s="2">
        <v>5.1400058529226496E-3</v>
      </c>
    </row>
    <row r="624" spans="1:7" x14ac:dyDescent="0.35">
      <c r="A624" s="3" t="s">
        <v>16</v>
      </c>
      <c r="B624" s="5" t="s">
        <v>15</v>
      </c>
      <c r="C624" s="4">
        <v>-2.3382470650103802</v>
      </c>
      <c r="D624" s="2">
        <v>0.48212208200925699</v>
      </c>
      <c r="E624" s="2">
        <v>-4.8499065947481004</v>
      </c>
      <c r="F624" s="3">
        <v>1.2351962628139699E-6</v>
      </c>
      <c r="G624" s="2">
        <v>4.8830824521171301E-5</v>
      </c>
    </row>
    <row r="625" spans="1:7" x14ac:dyDescent="0.35">
      <c r="A625" s="3" t="s">
        <v>14</v>
      </c>
      <c r="B625" s="5" t="s">
        <v>13</v>
      </c>
      <c r="C625" s="4">
        <v>-2.63289534140841</v>
      </c>
      <c r="D625" s="2">
        <v>0.46412095688119598</v>
      </c>
      <c r="E625" s="2">
        <v>-5.6728645892246803</v>
      </c>
      <c r="F625" s="3">
        <v>1.4042923052010701E-8</v>
      </c>
      <c r="G625" s="2">
        <v>7.31312223554712E-7</v>
      </c>
    </row>
    <row r="626" spans="1:7" x14ac:dyDescent="0.35">
      <c r="A626" s="3" t="s">
        <v>12</v>
      </c>
      <c r="B626" s="5" t="s">
        <v>11</v>
      </c>
      <c r="C626" s="4">
        <v>-3.2656703081275702</v>
      </c>
      <c r="D626" s="2">
        <v>0.65451721603527402</v>
      </c>
      <c r="E626" s="2">
        <v>-4.9894337812980698</v>
      </c>
      <c r="F626" s="3">
        <v>6.0556527676846196E-7</v>
      </c>
      <c r="G626" s="2">
        <v>2.5228781069061499E-5</v>
      </c>
    </row>
    <row r="627" spans="1:7" x14ac:dyDescent="0.35">
      <c r="A627" s="3" t="s">
        <v>10</v>
      </c>
      <c r="B627" s="5" t="s">
        <v>9</v>
      </c>
      <c r="C627" s="4">
        <v>-3.5356161986319199</v>
      </c>
      <c r="D627" s="2">
        <v>0.95630639150985697</v>
      </c>
      <c r="E627" s="2">
        <v>-3.6971583898437999</v>
      </c>
      <c r="F627" s="3">
        <v>2.18026319113579E-4</v>
      </c>
      <c r="G627" s="2">
        <v>4.9964621057227597E-3</v>
      </c>
    </row>
    <row r="628" spans="1:7" x14ac:dyDescent="0.35">
      <c r="A628" s="3" t="s">
        <v>8</v>
      </c>
      <c r="B628" s="5" t="s">
        <v>7</v>
      </c>
      <c r="C628" s="4">
        <v>-3.62834896061488</v>
      </c>
      <c r="D628" s="2">
        <v>0.998941662329769</v>
      </c>
      <c r="E628" s="2">
        <v>-3.6321930473424402</v>
      </c>
      <c r="F628" s="3">
        <v>2.8102275836424799E-4</v>
      </c>
      <c r="G628" s="2">
        <v>6.1870701597592096E-3</v>
      </c>
    </row>
    <row r="629" spans="1:7" x14ac:dyDescent="0.35">
      <c r="A629" s="3" t="s">
        <v>6</v>
      </c>
      <c r="B629" s="5" t="s">
        <v>5</v>
      </c>
      <c r="C629" s="4">
        <v>-4.5436272752890901</v>
      </c>
      <c r="D629" s="2">
        <v>1.1663089604797501</v>
      </c>
      <c r="E629" s="2">
        <v>-3.89573211665983</v>
      </c>
      <c r="F629" s="3">
        <v>9.7902550254046699E-5</v>
      </c>
      <c r="G629" s="2">
        <v>2.5452863559624599E-3</v>
      </c>
    </row>
    <row r="630" spans="1:7" x14ac:dyDescent="0.35">
      <c r="A630" s="3" t="s">
        <v>4</v>
      </c>
      <c r="B630" s="5" t="s">
        <v>3</v>
      </c>
      <c r="C630" s="4">
        <v>-5.2638002121277001</v>
      </c>
      <c r="D630" s="2">
        <v>1.2814556231215</v>
      </c>
      <c r="E630" s="2">
        <v>-4.10767264753623</v>
      </c>
      <c r="F630" s="3">
        <v>3.99666009755256E-5</v>
      </c>
      <c r="G630" s="2">
        <v>1.1473097750005999E-3</v>
      </c>
    </row>
    <row r="631" spans="1:7" x14ac:dyDescent="0.35">
      <c r="A631" s="3" t="s">
        <v>2</v>
      </c>
      <c r="B631" s="5" t="s">
        <v>0</v>
      </c>
      <c r="C631" s="4">
        <v>-5.4874848256395703</v>
      </c>
      <c r="D631" s="2">
        <v>1.30421163170988</v>
      </c>
      <c r="E631" s="2">
        <v>-4.2075110298205303</v>
      </c>
      <c r="F631" s="3">
        <v>2.58198804608899E-5</v>
      </c>
      <c r="G631" s="2">
        <v>7.8857409347469695E-4</v>
      </c>
    </row>
    <row r="632" spans="1:7" x14ac:dyDescent="0.35">
      <c r="A632" s="3" t="s">
        <v>1</v>
      </c>
      <c r="B632" s="5" t="s">
        <v>0</v>
      </c>
      <c r="C632" s="4">
        <v>-5.7783797311576599</v>
      </c>
      <c r="D632" s="2">
        <v>1.1798431604600901</v>
      </c>
      <c r="E632" s="2">
        <v>-4.8975829371289699</v>
      </c>
      <c r="F632" s="3">
        <v>9.7022688048813295E-7</v>
      </c>
      <c r="G632" s="2">
        <v>3.9214543169580102E-5</v>
      </c>
    </row>
  </sheetData>
  <mergeCells count="2">
    <mergeCell ref="A1:G1"/>
    <mergeCell ref="A2:G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 IFNalpha</vt:lpstr>
    </vt:vector>
  </TitlesOfParts>
  <Company>The Rockefeller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mcgullam</dc:creator>
  <cp:lastModifiedBy>jmcgullam</cp:lastModifiedBy>
  <dcterms:created xsi:type="dcterms:W3CDTF">2023-07-13T19:33:07Z</dcterms:created>
  <dcterms:modified xsi:type="dcterms:W3CDTF">2023-07-13T19:33:20Z</dcterms:modified>
</cp:coreProperties>
</file>